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thypalzkill/Documents/papers/Shuo-CTX-M-15-blip/paper-Jan-2021/revision-nat-commun-june-2022/revised-2/"/>
    </mc:Choice>
  </mc:AlternateContent>
  <xr:revisionPtr revIDLastSave="0" documentId="13_ncr:1_{C12E16DE-0197-EC4C-A7E5-0ED24D190A98}" xr6:coauthVersionLast="47" xr6:coauthVersionMax="47" xr10:uidLastSave="{00000000-0000-0000-0000-000000000000}"/>
  <bookViews>
    <workbookView xWindow="760" yWindow="540" windowWidth="28040" windowHeight="16480" activeTab="3" xr2:uid="{D6CDF424-AB52-544A-B2CE-A925D3833452}"/>
  </bookViews>
  <sheets>
    <sheet name="Fig2-BLIP inhib" sheetId="1" r:id="rId1"/>
    <sheet name="FigS4A-data" sheetId="2" r:id="rId2"/>
    <sheet name="FigS4B-data" sheetId="3" r:id="rId3"/>
    <sheet name="FigS4C-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31" i="4" l="1"/>
  <c r="J131" i="4"/>
  <c r="E131" i="4"/>
  <c r="O130" i="4"/>
  <c r="J130" i="4"/>
  <c r="E130" i="4"/>
  <c r="O129" i="4"/>
  <c r="J129" i="4"/>
  <c r="E129" i="4"/>
  <c r="O128" i="4"/>
  <c r="J128" i="4"/>
  <c r="E128" i="4"/>
  <c r="O127" i="4"/>
  <c r="J127" i="4"/>
  <c r="E127" i="4"/>
  <c r="O126" i="4"/>
  <c r="J126" i="4"/>
  <c r="E126" i="4"/>
  <c r="O125" i="4"/>
  <c r="J125" i="4"/>
  <c r="E125" i="4"/>
  <c r="O124" i="4"/>
  <c r="J124" i="4"/>
  <c r="E124" i="4"/>
  <c r="O123" i="4"/>
  <c r="J123" i="4"/>
  <c r="E123" i="4"/>
  <c r="O122" i="4"/>
  <c r="J122" i="4"/>
  <c r="E122" i="4"/>
  <c r="O121" i="4"/>
  <c r="J121" i="4"/>
  <c r="E121" i="4"/>
  <c r="O120" i="4"/>
  <c r="J120" i="4"/>
  <c r="E120" i="4"/>
  <c r="O119" i="4"/>
  <c r="J119" i="4"/>
  <c r="E119" i="4"/>
  <c r="O118" i="4"/>
  <c r="J118" i="4"/>
  <c r="E118" i="4"/>
  <c r="O117" i="4"/>
  <c r="J117" i="4"/>
  <c r="E117" i="4"/>
  <c r="O116" i="4"/>
  <c r="J116" i="4"/>
  <c r="E116" i="4"/>
  <c r="O115" i="4"/>
  <c r="J115" i="4"/>
  <c r="E115" i="4"/>
  <c r="O114" i="4"/>
  <c r="J114" i="4"/>
  <c r="E114" i="4"/>
  <c r="O113" i="4"/>
  <c r="J113" i="4"/>
  <c r="E113" i="4"/>
  <c r="O112" i="4"/>
  <c r="J112" i="4"/>
  <c r="E112" i="4"/>
  <c r="O111" i="4"/>
  <c r="J111" i="4"/>
  <c r="E111" i="4"/>
  <c r="O110" i="4"/>
  <c r="J110" i="4"/>
  <c r="E110" i="4"/>
  <c r="O109" i="4"/>
  <c r="J109" i="4"/>
  <c r="E109" i="4"/>
  <c r="O108" i="4"/>
  <c r="J108" i="4"/>
  <c r="E108" i="4"/>
  <c r="O107" i="4"/>
  <c r="J107" i="4"/>
  <c r="E107" i="4"/>
  <c r="O106" i="4"/>
  <c r="J106" i="4"/>
  <c r="E106" i="4"/>
  <c r="O105" i="4"/>
  <c r="J105" i="4"/>
  <c r="E105" i="4"/>
  <c r="O104" i="4"/>
  <c r="J104" i="4"/>
  <c r="E104" i="4"/>
  <c r="O103" i="4"/>
  <c r="J103" i="4"/>
  <c r="E103" i="4"/>
  <c r="O102" i="4"/>
  <c r="J102" i="4"/>
  <c r="E102" i="4"/>
  <c r="O101" i="4"/>
  <c r="J101" i="4"/>
  <c r="E101" i="4"/>
  <c r="O100" i="4"/>
  <c r="J100" i="4"/>
  <c r="E100" i="4"/>
  <c r="O99" i="4"/>
  <c r="J99" i="4"/>
  <c r="E99" i="4"/>
  <c r="O98" i="4"/>
  <c r="J98" i="4"/>
  <c r="E98" i="4"/>
  <c r="O97" i="4"/>
  <c r="J97" i="4"/>
  <c r="E97" i="4"/>
  <c r="O96" i="4"/>
  <c r="J96" i="4"/>
  <c r="E96" i="4"/>
  <c r="O95" i="4"/>
  <c r="J95" i="4"/>
  <c r="E95" i="4"/>
  <c r="O94" i="4"/>
  <c r="J94" i="4"/>
  <c r="E94" i="4"/>
  <c r="O93" i="4"/>
  <c r="J93" i="4"/>
  <c r="E93" i="4"/>
  <c r="O92" i="4"/>
  <c r="J92" i="4"/>
  <c r="E92" i="4"/>
  <c r="O91" i="4"/>
  <c r="J91" i="4"/>
  <c r="E91" i="4"/>
  <c r="O90" i="4"/>
  <c r="J90" i="4"/>
  <c r="E90" i="4"/>
  <c r="O89" i="4"/>
  <c r="J89" i="4"/>
  <c r="E89" i="4"/>
  <c r="O88" i="4"/>
  <c r="J88" i="4"/>
  <c r="E88" i="4"/>
  <c r="O87" i="4"/>
  <c r="J87" i="4"/>
  <c r="E87" i="4"/>
  <c r="O86" i="4"/>
  <c r="J86" i="4"/>
  <c r="E86" i="4"/>
  <c r="O85" i="4"/>
  <c r="J85" i="4"/>
  <c r="E85" i="4"/>
  <c r="O84" i="4"/>
  <c r="J84" i="4"/>
  <c r="E84" i="4"/>
  <c r="O83" i="4"/>
  <c r="J83" i="4"/>
  <c r="E83" i="4"/>
  <c r="O82" i="4"/>
  <c r="J82" i="4"/>
  <c r="E82" i="4"/>
  <c r="O81" i="4"/>
  <c r="J81" i="4"/>
  <c r="E81" i="4"/>
  <c r="O80" i="4"/>
  <c r="J80" i="4"/>
  <c r="E80" i="4"/>
  <c r="O79" i="4"/>
  <c r="J79" i="4"/>
  <c r="E79" i="4"/>
  <c r="O78" i="4"/>
  <c r="J78" i="4"/>
  <c r="E78" i="4"/>
  <c r="O77" i="4"/>
  <c r="J77" i="4"/>
  <c r="E77" i="4"/>
  <c r="O76" i="4"/>
  <c r="J76" i="4"/>
  <c r="E76" i="4"/>
  <c r="O75" i="4"/>
  <c r="J75" i="4"/>
  <c r="E75" i="4"/>
  <c r="O74" i="4"/>
  <c r="J74" i="4"/>
  <c r="E74" i="4"/>
  <c r="O73" i="4"/>
  <c r="J73" i="4"/>
  <c r="E73" i="4"/>
  <c r="O72" i="4"/>
  <c r="J72" i="4"/>
  <c r="E72" i="4"/>
  <c r="O71" i="4"/>
  <c r="J71" i="4"/>
  <c r="E71" i="4"/>
  <c r="O70" i="4"/>
  <c r="J70" i="4"/>
  <c r="E70" i="4"/>
  <c r="O69" i="4"/>
  <c r="J69" i="4"/>
  <c r="E69" i="4"/>
  <c r="O68" i="4"/>
  <c r="J68" i="4"/>
  <c r="E68" i="4"/>
  <c r="O67" i="4"/>
  <c r="J67" i="4"/>
  <c r="E67" i="4"/>
  <c r="O66" i="4"/>
  <c r="J66" i="4"/>
  <c r="E66" i="4"/>
  <c r="O65" i="4"/>
  <c r="J65" i="4"/>
  <c r="E65" i="4"/>
  <c r="O64" i="4"/>
  <c r="J64" i="4"/>
  <c r="E64" i="4"/>
  <c r="O63" i="4"/>
  <c r="J63" i="4"/>
  <c r="E63" i="4"/>
  <c r="O62" i="4"/>
  <c r="J62" i="4"/>
  <c r="E62" i="4"/>
  <c r="O61" i="4"/>
  <c r="J61" i="4"/>
  <c r="E61" i="4"/>
  <c r="O60" i="4"/>
  <c r="J60" i="4"/>
  <c r="E60" i="4"/>
  <c r="O59" i="4"/>
  <c r="J59" i="4"/>
  <c r="E59" i="4"/>
  <c r="O58" i="4"/>
  <c r="J58" i="4"/>
  <c r="E58" i="4"/>
  <c r="O57" i="4"/>
  <c r="J57" i="4"/>
  <c r="E57" i="4"/>
  <c r="O56" i="4"/>
  <c r="J56" i="4"/>
  <c r="E56" i="4"/>
  <c r="O55" i="4"/>
  <c r="J55" i="4"/>
  <c r="E55" i="4"/>
  <c r="O54" i="4"/>
  <c r="J54" i="4"/>
  <c r="E54" i="4"/>
  <c r="O53" i="4"/>
  <c r="J53" i="4"/>
  <c r="E53" i="4"/>
  <c r="O52" i="4"/>
  <c r="J52" i="4"/>
  <c r="E52" i="4"/>
  <c r="O51" i="4"/>
  <c r="J51" i="4"/>
  <c r="E51" i="4"/>
  <c r="O50" i="4"/>
  <c r="J50" i="4"/>
  <c r="E50" i="4"/>
  <c r="O49" i="4"/>
  <c r="J49" i="4"/>
  <c r="E49" i="4"/>
  <c r="O48" i="4"/>
  <c r="J48" i="4"/>
  <c r="E48" i="4"/>
  <c r="O47" i="4"/>
  <c r="J47" i="4"/>
  <c r="E47" i="4"/>
  <c r="O46" i="4"/>
  <c r="J46" i="4"/>
  <c r="E46" i="4"/>
  <c r="O45" i="4"/>
  <c r="J45" i="4"/>
  <c r="E45" i="4"/>
  <c r="O44" i="4"/>
  <c r="J44" i="4"/>
  <c r="E44" i="4"/>
  <c r="O43" i="4"/>
  <c r="J43" i="4"/>
  <c r="E43" i="4"/>
  <c r="O42" i="4"/>
  <c r="J42" i="4"/>
  <c r="E42" i="4"/>
  <c r="O41" i="4"/>
  <c r="J41" i="4"/>
  <c r="E41" i="4"/>
  <c r="O40" i="4"/>
  <c r="J40" i="4"/>
  <c r="E40" i="4"/>
  <c r="O39" i="4"/>
  <c r="J39" i="4"/>
  <c r="E39" i="4"/>
  <c r="O38" i="4"/>
  <c r="J38" i="4"/>
  <c r="E38" i="4"/>
  <c r="O37" i="4"/>
  <c r="J37" i="4"/>
  <c r="E37" i="4"/>
  <c r="O36" i="4"/>
  <c r="J36" i="4"/>
  <c r="E36" i="4"/>
  <c r="O35" i="4"/>
  <c r="J35" i="4"/>
  <c r="E35" i="4"/>
  <c r="O34" i="4"/>
  <c r="J34" i="4"/>
  <c r="E34" i="4"/>
  <c r="O33" i="4"/>
  <c r="J33" i="4"/>
  <c r="E33" i="4"/>
  <c r="O32" i="4"/>
  <c r="J32" i="4"/>
  <c r="E32" i="4"/>
  <c r="O31" i="4"/>
  <c r="J31" i="4"/>
  <c r="E31" i="4"/>
  <c r="O30" i="4"/>
  <c r="J30" i="4"/>
  <c r="E30" i="4"/>
  <c r="O29" i="4"/>
  <c r="J29" i="4"/>
  <c r="E29" i="4"/>
  <c r="O28" i="4"/>
  <c r="J28" i="4"/>
  <c r="E28" i="4"/>
  <c r="O27" i="4"/>
  <c r="J27" i="4"/>
  <c r="E27" i="4"/>
  <c r="O26" i="4"/>
  <c r="J26" i="4"/>
  <c r="E26" i="4"/>
  <c r="O25" i="4"/>
  <c r="J25" i="4"/>
  <c r="E25" i="4"/>
  <c r="O24" i="4"/>
  <c r="J24" i="4"/>
  <c r="E24" i="4"/>
  <c r="O23" i="4"/>
  <c r="J23" i="4"/>
  <c r="E23" i="4"/>
  <c r="O22" i="4"/>
  <c r="J22" i="4"/>
  <c r="E22" i="4"/>
  <c r="O21" i="4"/>
  <c r="J21" i="4"/>
  <c r="E21" i="4"/>
  <c r="O20" i="4"/>
  <c r="J20" i="4"/>
  <c r="E20" i="4"/>
  <c r="O19" i="4"/>
  <c r="J19" i="4"/>
  <c r="E19" i="4"/>
  <c r="O18" i="4"/>
  <c r="J18" i="4"/>
  <c r="E18" i="4"/>
  <c r="O17" i="4"/>
  <c r="J17" i="4"/>
  <c r="E17" i="4"/>
  <c r="O16" i="4"/>
  <c r="J16" i="4"/>
  <c r="E16" i="4"/>
  <c r="O15" i="4"/>
  <c r="J15" i="4"/>
  <c r="E15" i="4"/>
  <c r="O14" i="4"/>
  <c r="J14" i="4"/>
  <c r="E14" i="4"/>
  <c r="O13" i="4"/>
  <c r="J13" i="4"/>
  <c r="E13" i="4"/>
  <c r="O12" i="4"/>
  <c r="J12" i="4"/>
  <c r="E12" i="4"/>
  <c r="O11" i="4"/>
  <c r="J11" i="4"/>
  <c r="E11" i="4"/>
  <c r="O10" i="4"/>
  <c r="J10" i="4"/>
  <c r="E10" i="4"/>
  <c r="O9" i="4"/>
  <c r="J9" i="4"/>
  <c r="E9" i="4"/>
  <c r="O8" i="4"/>
  <c r="J8" i="4"/>
  <c r="E8" i="4"/>
  <c r="O7" i="4"/>
  <c r="J7" i="4"/>
  <c r="E7" i="4"/>
  <c r="O6" i="4"/>
  <c r="J6" i="4"/>
  <c r="E6" i="4"/>
  <c r="O5" i="4"/>
  <c r="J5" i="4"/>
  <c r="E5" i="4"/>
  <c r="O4" i="4"/>
  <c r="J4" i="4"/>
  <c r="E4" i="4"/>
  <c r="J131" i="3"/>
  <c r="E131" i="3"/>
  <c r="J130" i="3"/>
  <c r="E130" i="3"/>
  <c r="J129" i="3"/>
  <c r="E129" i="3"/>
  <c r="J128" i="3"/>
  <c r="E128" i="3"/>
  <c r="J127" i="3"/>
  <c r="E127" i="3"/>
  <c r="J126" i="3"/>
  <c r="E126" i="3"/>
  <c r="J125" i="3"/>
  <c r="E125" i="3"/>
  <c r="J124" i="3"/>
  <c r="E124" i="3"/>
  <c r="J123" i="3"/>
  <c r="E123" i="3"/>
  <c r="J122" i="3"/>
  <c r="E122" i="3"/>
  <c r="J121" i="3"/>
  <c r="E121" i="3"/>
  <c r="J120" i="3"/>
  <c r="E120" i="3"/>
  <c r="J119" i="3"/>
  <c r="E119" i="3"/>
  <c r="J118" i="3"/>
  <c r="E118" i="3"/>
  <c r="J117" i="3"/>
  <c r="E117" i="3"/>
  <c r="J116" i="3"/>
  <c r="E116" i="3"/>
  <c r="J115" i="3"/>
  <c r="E115" i="3"/>
  <c r="J114" i="3"/>
  <c r="E114" i="3"/>
  <c r="J113" i="3"/>
  <c r="E113" i="3"/>
  <c r="J112" i="3"/>
  <c r="E112" i="3"/>
  <c r="J111" i="3"/>
  <c r="E111" i="3"/>
  <c r="J110" i="3"/>
  <c r="E110" i="3"/>
  <c r="J109" i="3"/>
  <c r="E109" i="3"/>
  <c r="J108" i="3"/>
  <c r="E108" i="3"/>
  <c r="J107" i="3"/>
  <c r="E107" i="3"/>
  <c r="J106" i="3"/>
  <c r="E106" i="3"/>
  <c r="J105" i="3"/>
  <c r="E105" i="3"/>
  <c r="J104" i="3"/>
  <c r="E104" i="3"/>
  <c r="J103" i="3"/>
  <c r="E103" i="3"/>
  <c r="J102" i="3"/>
  <c r="E102" i="3"/>
  <c r="J101" i="3"/>
  <c r="E101" i="3"/>
  <c r="J100" i="3"/>
  <c r="E100" i="3"/>
  <c r="J99" i="3"/>
  <c r="E99" i="3"/>
  <c r="J98" i="3"/>
  <c r="E98" i="3"/>
  <c r="J97" i="3"/>
  <c r="E97" i="3"/>
  <c r="J96" i="3"/>
  <c r="E96" i="3"/>
  <c r="J95" i="3"/>
  <c r="E95" i="3"/>
  <c r="J94" i="3"/>
  <c r="E94" i="3"/>
  <c r="J93" i="3"/>
  <c r="E93" i="3"/>
  <c r="J92" i="3"/>
  <c r="E92" i="3"/>
  <c r="J91" i="3"/>
  <c r="E91" i="3"/>
  <c r="J90" i="3"/>
  <c r="E90" i="3"/>
  <c r="J89" i="3"/>
  <c r="E89" i="3"/>
  <c r="J88" i="3"/>
  <c r="E88" i="3"/>
  <c r="J87" i="3"/>
  <c r="E87" i="3"/>
  <c r="J86" i="3"/>
  <c r="E86" i="3"/>
  <c r="J85" i="3"/>
  <c r="E85" i="3"/>
  <c r="J84" i="3"/>
  <c r="E84" i="3"/>
  <c r="J83" i="3"/>
  <c r="E83" i="3"/>
  <c r="J82" i="3"/>
  <c r="E82" i="3"/>
  <c r="J81" i="3"/>
  <c r="E81" i="3"/>
  <c r="J80" i="3"/>
  <c r="E80" i="3"/>
  <c r="J79" i="3"/>
  <c r="E79" i="3"/>
  <c r="J78" i="3"/>
  <c r="E78" i="3"/>
  <c r="J77" i="3"/>
  <c r="E77" i="3"/>
  <c r="J76" i="3"/>
  <c r="E76" i="3"/>
  <c r="J75" i="3"/>
  <c r="E75" i="3"/>
  <c r="J74" i="3"/>
  <c r="E74" i="3"/>
  <c r="J73" i="3"/>
  <c r="E73" i="3"/>
  <c r="J72" i="3"/>
  <c r="E72" i="3"/>
  <c r="J71" i="3"/>
  <c r="E71" i="3"/>
  <c r="J70" i="3"/>
  <c r="E70" i="3"/>
  <c r="J69" i="3"/>
  <c r="E69" i="3"/>
  <c r="J68" i="3"/>
  <c r="E68" i="3"/>
  <c r="J67" i="3"/>
  <c r="E67" i="3"/>
  <c r="J66" i="3"/>
  <c r="E66" i="3"/>
  <c r="J65" i="3"/>
  <c r="E65" i="3"/>
  <c r="J64" i="3"/>
  <c r="E64" i="3"/>
  <c r="J63" i="3"/>
  <c r="E63" i="3"/>
  <c r="J62" i="3"/>
  <c r="E62" i="3"/>
  <c r="J61" i="3"/>
  <c r="E61" i="3"/>
  <c r="J60" i="3"/>
  <c r="E60" i="3"/>
  <c r="J59" i="3"/>
  <c r="E59" i="3"/>
  <c r="J58" i="3"/>
  <c r="E58" i="3"/>
  <c r="J57" i="3"/>
  <c r="E57" i="3"/>
  <c r="J56" i="3"/>
  <c r="E56" i="3"/>
  <c r="J55" i="3"/>
  <c r="E55" i="3"/>
  <c r="J54" i="3"/>
  <c r="E54" i="3"/>
  <c r="J53" i="3"/>
  <c r="E53" i="3"/>
  <c r="J52" i="3"/>
  <c r="E52" i="3"/>
  <c r="J51" i="3"/>
  <c r="E51" i="3"/>
  <c r="J50" i="3"/>
  <c r="E50" i="3"/>
  <c r="J49" i="3"/>
  <c r="E49" i="3"/>
  <c r="J48" i="3"/>
  <c r="E48" i="3"/>
  <c r="J47" i="3"/>
  <c r="E47" i="3"/>
  <c r="J46" i="3"/>
  <c r="E46" i="3"/>
  <c r="J45" i="3"/>
  <c r="E45" i="3"/>
  <c r="J44" i="3"/>
  <c r="E44" i="3"/>
  <c r="J43" i="3"/>
  <c r="E43" i="3"/>
  <c r="J42" i="3"/>
  <c r="E42" i="3"/>
  <c r="J41" i="3"/>
  <c r="E41" i="3"/>
  <c r="J40" i="3"/>
  <c r="E40" i="3"/>
  <c r="J39" i="3"/>
  <c r="E39" i="3"/>
  <c r="J38" i="3"/>
  <c r="E38" i="3"/>
  <c r="J37" i="3"/>
  <c r="E37" i="3"/>
  <c r="J36" i="3"/>
  <c r="E36" i="3"/>
  <c r="J35" i="3"/>
  <c r="E35" i="3"/>
  <c r="J34" i="3"/>
  <c r="E34" i="3"/>
  <c r="J33" i="3"/>
  <c r="E33" i="3"/>
  <c r="J32" i="3"/>
  <c r="E32" i="3"/>
  <c r="J31" i="3"/>
  <c r="E31" i="3"/>
  <c r="J30" i="3"/>
  <c r="E30" i="3"/>
  <c r="J29" i="3"/>
  <c r="E29" i="3"/>
  <c r="J28" i="3"/>
  <c r="E28" i="3"/>
  <c r="J27" i="3"/>
  <c r="E27" i="3"/>
  <c r="J26" i="3"/>
  <c r="E26" i="3"/>
  <c r="J25" i="3"/>
  <c r="E25" i="3"/>
  <c r="J24" i="3"/>
  <c r="E24" i="3"/>
  <c r="J23" i="3"/>
  <c r="E23" i="3"/>
  <c r="J22" i="3"/>
  <c r="E22" i="3"/>
  <c r="J21" i="3"/>
  <c r="E21" i="3"/>
  <c r="J20" i="3"/>
  <c r="E20" i="3"/>
  <c r="J19" i="3"/>
  <c r="E19" i="3"/>
  <c r="J18" i="3"/>
  <c r="E18" i="3"/>
  <c r="J17" i="3"/>
  <c r="E17" i="3"/>
  <c r="J16" i="3"/>
  <c r="E16" i="3"/>
  <c r="J15" i="3"/>
  <c r="E15" i="3"/>
  <c r="J14" i="3"/>
  <c r="E14" i="3"/>
  <c r="J13" i="3"/>
  <c r="E13" i="3"/>
  <c r="J12" i="3"/>
  <c r="E12" i="3"/>
  <c r="J11" i="3"/>
  <c r="E11" i="3"/>
  <c r="J10" i="3"/>
  <c r="E10" i="3"/>
  <c r="J9" i="3"/>
  <c r="E9" i="3"/>
  <c r="J8" i="3"/>
  <c r="E8" i="3"/>
  <c r="J7" i="3"/>
  <c r="E7" i="3"/>
  <c r="J6" i="3"/>
  <c r="E6" i="3"/>
  <c r="J5" i="3"/>
  <c r="E5" i="3"/>
  <c r="J4" i="3"/>
  <c r="E4" i="3"/>
  <c r="J131" i="2"/>
  <c r="E131" i="2"/>
  <c r="J130" i="2"/>
  <c r="E130" i="2"/>
  <c r="J129" i="2"/>
  <c r="E129" i="2"/>
  <c r="J128" i="2"/>
  <c r="E128" i="2"/>
  <c r="J127" i="2"/>
  <c r="E127" i="2"/>
  <c r="J126" i="2"/>
  <c r="E126" i="2"/>
  <c r="J125" i="2"/>
  <c r="E125" i="2"/>
  <c r="J124" i="2"/>
  <c r="E124" i="2"/>
  <c r="J123" i="2"/>
  <c r="E123" i="2"/>
  <c r="J122" i="2"/>
  <c r="E122" i="2"/>
  <c r="J121" i="2"/>
  <c r="E121" i="2"/>
  <c r="J120" i="2"/>
  <c r="E120" i="2"/>
  <c r="J119" i="2"/>
  <c r="E119" i="2"/>
  <c r="J118" i="2"/>
  <c r="E118" i="2"/>
  <c r="J117" i="2"/>
  <c r="E117" i="2"/>
  <c r="J116" i="2"/>
  <c r="E116" i="2"/>
  <c r="J115" i="2"/>
  <c r="E115" i="2"/>
  <c r="J114" i="2"/>
  <c r="E114" i="2"/>
  <c r="J113" i="2"/>
  <c r="E113" i="2"/>
  <c r="J112" i="2"/>
  <c r="E112" i="2"/>
  <c r="J111" i="2"/>
  <c r="E111" i="2"/>
  <c r="J110" i="2"/>
  <c r="E110" i="2"/>
  <c r="J109" i="2"/>
  <c r="E109" i="2"/>
  <c r="J108" i="2"/>
  <c r="E108" i="2"/>
  <c r="J107" i="2"/>
  <c r="E107" i="2"/>
  <c r="J106" i="2"/>
  <c r="E106" i="2"/>
  <c r="J105" i="2"/>
  <c r="E105" i="2"/>
  <c r="J104" i="2"/>
  <c r="E104" i="2"/>
  <c r="J103" i="2"/>
  <c r="E103" i="2"/>
  <c r="J102" i="2"/>
  <c r="E102" i="2"/>
  <c r="J101" i="2"/>
  <c r="E101" i="2"/>
  <c r="J100" i="2"/>
  <c r="E100" i="2"/>
  <c r="J99" i="2"/>
  <c r="E99" i="2"/>
  <c r="J98" i="2"/>
  <c r="E98" i="2"/>
  <c r="J97" i="2"/>
  <c r="E97" i="2"/>
  <c r="J96" i="2"/>
  <c r="E96" i="2"/>
  <c r="J95" i="2"/>
  <c r="E95" i="2"/>
  <c r="J94" i="2"/>
  <c r="E94" i="2"/>
  <c r="J93" i="2"/>
  <c r="E93" i="2"/>
  <c r="J92" i="2"/>
  <c r="E92" i="2"/>
  <c r="J91" i="2"/>
  <c r="E91" i="2"/>
  <c r="J90" i="2"/>
  <c r="E90" i="2"/>
  <c r="J89" i="2"/>
  <c r="E89" i="2"/>
  <c r="J88" i="2"/>
  <c r="E88" i="2"/>
  <c r="J87" i="2"/>
  <c r="E87" i="2"/>
  <c r="J86" i="2"/>
  <c r="E86" i="2"/>
  <c r="J85" i="2"/>
  <c r="E85" i="2"/>
  <c r="J84" i="2"/>
  <c r="E84" i="2"/>
  <c r="J83" i="2"/>
  <c r="E83" i="2"/>
  <c r="J82" i="2"/>
  <c r="E82" i="2"/>
  <c r="J81" i="2"/>
  <c r="E81" i="2"/>
  <c r="J80" i="2"/>
  <c r="E80" i="2"/>
  <c r="J79" i="2"/>
  <c r="E79" i="2"/>
  <c r="J78" i="2"/>
  <c r="E78" i="2"/>
  <c r="J77" i="2"/>
  <c r="E77" i="2"/>
  <c r="J76" i="2"/>
  <c r="E76" i="2"/>
  <c r="J75" i="2"/>
  <c r="E75" i="2"/>
  <c r="J74" i="2"/>
  <c r="E74" i="2"/>
  <c r="J73" i="2"/>
  <c r="E73" i="2"/>
  <c r="J72" i="2"/>
  <c r="E72" i="2"/>
  <c r="J71" i="2"/>
  <c r="E71" i="2"/>
  <c r="J70" i="2"/>
  <c r="E70" i="2"/>
  <c r="J69" i="2"/>
  <c r="E69" i="2"/>
  <c r="J68" i="2"/>
  <c r="E68" i="2"/>
  <c r="J67" i="2"/>
  <c r="E67" i="2"/>
  <c r="J66" i="2"/>
  <c r="E66" i="2"/>
  <c r="J65" i="2"/>
  <c r="E65" i="2"/>
  <c r="J64" i="2"/>
  <c r="E64" i="2"/>
  <c r="J63" i="2"/>
  <c r="E63" i="2"/>
  <c r="J62" i="2"/>
  <c r="E62" i="2"/>
  <c r="J61" i="2"/>
  <c r="E61" i="2"/>
  <c r="J60" i="2"/>
  <c r="E60" i="2"/>
  <c r="J59" i="2"/>
  <c r="E59" i="2"/>
  <c r="J58" i="2"/>
  <c r="E58" i="2"/>
  <c r="J57" i="2"/>
  <c r="E57" i="2"/>
  <c r="J56" i="2"/>
  <c r="E56" i="2"/>
  <c r="J55" i="2"/>
  <c r="E55" i="2"/>
  <c r="J54" i="2"/>
  <c r="E54" i="2"/>
  <c r="J53" i="2"/>
  <c r="E53" i="2"/>
  <c r="J52" i="2"/>
  <c r="E52" i="2"/>
  <c r="J51" i="2"/>
  <c r="E51" i="2"/>
  <c r="J50" i="2"/>
  <c r="E50" i="2"/>
  <c r="J49" i="2"/>
  <c r="E49" i="2"/>
  <c r="J48" i="2"/>
  <c r="E48" i="2"/>
  <c r="J47" i="2"/>
  <c r="E47" i="2"/>
  <c r="J46" i="2"/>
  <c r="E46" i="2"/>
  <c r="J45" i="2"/>
  <c r="E45" i="2"/>
  <c r="J44" i="2"/>
  <c r="E44" i="2"/>
  <c r="J43" i="2"/>
  <c r="E43" i="2"/>
  <c r="J42" i="2"/>
  <c r="E42" i="2"/>
  <c r="J41" i="2"/>
  <c r="E41" i="2"/>
  <c r="J40" i="2"/>
  <c r="E40" i="2"/>
  <c r="J39" i="2"/>
  <c r="E39" i="2"/>
  <c r="J38" i="2"/>
  <c r="E38" i="2"/>
  <c r="J37" i="2"/>
  <c r="E37" i="2"/>
  <c r="J36" i="2"/>
  <c r="E36" i="2"/>
  <c r="J35" i="2"/>
  <c r="E35" i="2"/>
  <c r="J34" i="2"/>
  <c r="E34" i="2"/>
  <c r="J33" i="2"/>
  <c r="E33" i="2"/>
  <c r="J32" i="2"/>
  <c r="E32" i="2"/>
  <c r="J31" i="2"/>
  <c r="E31" i="2"/>
  <c r="J30" i="2"/>
  <c r="E30" i="2"/>
  <c r="J29" i="2"/>
  <c r="E29" i="2"/>
  <c r="J28" i="2"/>
  <c r="E28" i="2"/>
  <c r="J27" i="2"/>
  <c r="E27" i="2"/>
  <c r="J26" i="2"/>
  <c r="E26" i="2"/>
  <c r="J25" i="2"/>
  <c r="E25" i="2"/>
  <c r="J24" i="2"/>
  <c r="E24" i="2"/>
  <c r="J23" i="2"/>
  <c r="E23" i="2"/>
  <c r="J22" i="2"/>
  <c r="E22" i="2"/>
  <c r="J21" i="2"/>
  <c r="E21" i="2"/>
  <c r="J20" i="2"/>
  <c r="E20" i="2"/>
  <c r="J19" i="2"/>
  <c r="E19" i="2"/>
  <c r="J18" i="2"/>
  <c r="E18" i="2"/>
  <c r="J17" i="2"/>
  <c r="E17" i="2"/>
  <c r="J16" i="2"/>
  <c r="E16" i="2"/>
  <c r="J15" i="2"/>
  <c r="E15" i="2"/>
  <c r="J14" i="2"/>
  <c r="E14" i="2"/>
  <c r="J13" i="2"/>
  <c r="E13" i="2"/>
  <c r="J12" i="2"/>
  <c r="E12" i="2"/>
  <c r="J11" i="2"/>
  <c r="E11" i="2"/>
  <c r="J10" i="2"/>
  <c r="E10" i="2"/>
  <c r="J9" i="2"/>
  <c r="E9" i="2"/>
  <c r="J8" i="2"/>
  <c r="E8" i="2"/>
  <c r="J7" i="2"/>
  <c r="E7" i="2"/>
  <c r="J6" i="2"/>
  <c r="E6" i="2"/>
  <c r="J5" i="2"/>
  <c r="E5" i="2"/>
  <c r="J4" i="2"/>
  <c r="E4" i="2"/>
</calcChain>
</file>

<file path=xl/sharedStrings.xml><?xml version="1.0" encoding="utf-8"?>
<sst xmlns="http://schemas.openxmlformats.org/spreadsheetml/2006/main" count="94" uniqueCount="43">
  <si>
    <t>CTX-M-15 V133T/BLIP wt</t>
  </si>
  <si>
    <t>50 uM nitrocefin</t>
  </si>
  <si>
    <t>[BLIP] (nM)</t>
  </si>
  <si>
    <t>PANEL E</t>
  </si>
  <si>
    <t>PANEL F</t>
  </si>
  <si>
    <t>CTX-M-15 G240D/BLIP wt</t>
  </si>
  <si>
    <t>0.5 nM CTX-M-15 G240D</t>
  </si>
  <si>
    <t>PANEL C</t>
  </si>
  <si>
    <t>CTX-M-14 wt/BLIP wt</t>
  </si>
  <si>
    <t>0.5 nM CTX-M-14</t>
  </si>
  <si>
    <t>Km nitrocefin = 25 uM</t>
  </si>
  <si>
    <t>fractional activity (%)</t>
  </si>
  <si>
    <t>PANEL D</t>
  </si>
  <si>
    <t>CTX-M-14 N106S/BLIP wt</t>
  </si>
  <si>
    <t>15 uM nitrocefin</t>
  </si>
  <si>
    <t>0.6 nM CTX-M-14 N106S</t>
  </si>
  <si>
    <t>Km nitrocefin = 31.3 uM</t>
  </si>
  <si>
    <t>PANEL A</t>
  </si>
  <si>
    <t>CTX-M-15 wt/BLIP wt</t>
  </si>
  <si>
    <t>25 uM nitrocefin</t>
  </si>
  <si>
    <t>0.05 nM CTX-M-15</t>
  </si>
  <si>
    <t>Km nitrocefin = 35 uM</t>
  </si>
  <si>
    <t>PANEL B</t>
  </si>
  <si>
    <t>CTX-M-15 N106S/BLIP wt</t>
  </si>
  <si>
    <t>22.5 uM nitrocefin</t>
  </si>
  <si>
    <t>0.3 nM CTX-M-15 N106S</t>
  </si>
  <si>
    <t>Km nitrocefin = 95 uM</t>
  </si>
  <si>
    <t>Inhibition values for each trial for results for CTX-M enzymes and BLIP in Figure 2</t>
  </si>
  <si>
    <t>Parameter x</t>
  </si>
  <si>
    <t>Paraneter y (Buffer )
Parameter y</t>
  </si>
  <si>
    <t>Paraneter y (CTX-M-14 )
Parameter y</t>
  </si>
  <si>
    <t>Temperature</t>
  </si>
  <si>
    <t>Replicate 1</t>
  </si>
  <si>
    <t>Replicate 2</t>
  </si>
  <si>
    <t>Replicate 3</t>
  </si>
  <si>
    <t>Avarage</t>
  </si>
  <si>
    <t>Figure S4A  CTX-M-14</t>
  </si>
  <si>
    <t>Figure 4B CTX-M-15</t>
  </si>
  <si>
    <t>Paraneter y (Buffer )</t>
  </si>
  <si>
    <t>Paraneter y (CTX-M-15 )</t>
  </si>
  <si>
    <t>Figure 4C  CTX-M-14 and CTX-M-15</t>
  </si>
  <si>
    <t>Paraneter y (CTX-M-14 )</t>
  </si>
  <si>
    <t>0.05 nM CTX-M-15 V133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5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3"/>
      <charset val="134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wrapText="1"/>
    </xf>
    <xf numFmtId="0" fontId="5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8DC48-172E-944E-9185-9ED77B4229CD}">
  <dimension ref="A1:H98"/>
  <sheetViews>
    <sheetView topLeftCell="A99" zoomScale="125" zoomScaleNormal="282" workbookViewId="0">
      <selection activeCell="F84" sqref="F84"/>
    </sheetView>
  </sheetViews>
  <sheetFormatPr baseColWidth="10" defaultRowHeight="16" x14ac:dyDescent="0.2"/>
  <cols>
    <col min="2" max="2" width="14.6640625" customWidth="1"/>
  </cols>
  <sheetData>
    <row r="1" spans="1:8" x14ac:dyDescent="0.2">
      <c r="A1" t="s">
        <v>27</v>
      </c>
    </row>
    <row r="4" spans="1:8" x14ac:dyDescent="0.2">
      <c r="A4" s="3" t="s">
        <v>17</v>
      </c>
    </row>
    <row r="5" spans="1:8" x14ac:dyDescent="0.2">
      <c r="B5" t="s">
        <v>18</v>
      </c>
    </row>
    <row r="6" spans="1:8" x14ac:dyDescent="0.2">
      <c r="B6" t="s">
        <v>19</v>
      </c>
      <c r="C6" t="s">
        <v>20</v>
      </c>
    </row>
    <row r="7" spans="1:8" x14ac:dyDescent="0.2">
      <c r="B7" t="s">
        <v>21</v>
      </c>
    </row>
    <row r="8" spans="1:8" x14ac:dyDescent="0.2">
      <c r="B8" s="1" t="s">
        <v>2</v>
      </c>
      <c r="C8" s="14" t="s">
        <v>11</v>
      </c>
      <c r="D8" s="14"/>
      <c r="E8" s="14"/>
      <c r="F8" s="14"/>
      <c r="G8" s="14"/>
      <c r="H8" s="14"/>
    </row>
    <row r="9" spans="1:8" x14ac:dyDescent="0.2">
      <c r="B9" s="2">
        <v>0</v>
      </c>
      <c r="C9">
        <v>85.65310492505354</v>
      </c>
      <c r="D9">
        <v>107.06638115631692</v>
      </c>
      <c r="E9">
        <v>107.06638115631692</v>
      </c>
    </row>
    <row r="10" spans="1:8" x14ac:dyDescent="0.2">
      <c r="B10" s="2">
        <v>0.1</v>
      </c>
      <c r="C10">
        <v>85.65310492505354</v>
      </c>
      <c r="D10">
        <v>107.06638115631692</v>
      </c>
      <c r="E10">
        <v>107.06638115631692</v>
      </c>
    </row>
    <row r="11" spans="1:8" x14ac:dyDescent="0.2">
      <c r="B11" s="2">
        <v>0.5</v>
      </c>
      <c r="C11">
        <v>85.65310492505354</v>
      </c>
      <c r="D11">
        <v>85.65310492505354</v>
      </c>
      <c r="E11">
        <v>107.06638115631692</v>
      </c>
    </row>
    <row r="12" spans="1:8" x14ac:dyDescent="0.2">
      <c r="B12" s="2">
        <v>1</v>
      </c>
      <c r="C12">
        <v>85.65310492505354</v>
      </c>
      <c r="D12">
        <v>85.65310492505354</v>
      </c>
      <c r="E12">
        <v>85.65310492505354</v>
      </c>
    </row>
    <row r="13" spans="1:8" x14ac:dyDescent="0.2">
      <c r="B13" s="2">
        <v>2.5</v>
      </c>
      <c r="C13">
        <v>42.82655246252677</v>
      </c>
      <c r="D13">
        <v>64.239828693790159</v>
      </c>
      <c r="E13">
        <v>64.239828693790159</v>
      </c>
    </row>
    <row r="14" spans="1:8" x14ac:dyDescent="0.2">
      <c r="B14" s="2">
        <v>5</v>
      </c>
      <c r="C14">
        <v>42.82655246252677</v>
      </c>
      <c r="D14">
        <v>42.82655246252677</v>
      </c>
      <c r="E14">
        <v>42.82655246252677</v>
      </c>
    </row>
    <row r="15" spans="1:8" x14ac:dyDescent="0.2">
      <c r="B15" s="2">
        <v>7.5</v>
      </c>
      <c r="C15">
        <v>42.82655246252677</v>
      </c>
      <c r="D15">
        <v>42.82655246252677</v>
      </c>
      <c r="E15">
        <v>42.82655246252677</v>
      </c>
    </row>
    <row r="16" spans="1:8" x14ac:dyDescent="0.2">
      <c r="B16" s="2">
        <v>10</v>
      </c>
      <c r="C16">
        <v>21.413276231263385</v>
      </c>
      <c r="D16">
        <v>42.82655246252677</v>
      </c>
      <c r="E16">
        <v>42.82655246252677</v>
      </c>
    </row>
    <row r="17" spans="1:8" x14ac:dyDescent="0.2">
      <c r="B17" s="2">
        <v>25</v>
      </c>
      <c r="C17">
        <v>21.413276231263385</v>
      </c>
      <c r="D17">
        <v>21.413276231263385</v>
      </c>
      <c r="E17">
        <v>21.413276231263385</v>
      </c>
    </row>
    <row r="18" spans="1:8" x14ac:dyDescent="0.2">
      <c r="B18" s="2">
        <v>50</v>
      </c>
      <c r="C18">
        <v>17.130620985010708</v>
      </c>
      <c r="D18">
        <v>17.130620985010708</v>
      </c>
      <c r="E18">
        <v>12.847965738758033</v>
      </c>
    </row>
    <row r="19" spans="1:8" x14ac:dyDescent="0.2">
      <c r="B19" s="2">
        <v>75</v>
      </c>
      <c r="C19">
        <v>14.98929336188437</v>
      </c>
      <c r="D19">
        <v>12.847965738758033</v>
      </c>
      <c r="E19">
        <v>10.706638115631693</v>
      </c>
    </row>
    <row r="20" spans="1:8" x14ac:dyDescent="0.2">
      <c r="B20" s="2">
        <v>100</v>
      </c>
      <c r="C20">
        <v>12.847965738758033</v>
      </c>
      <c r="D20">
        <v>8.565310492505354</v>
      </c>
      <c r="E20">
        <v>10.706638115631693</v>
      </c>
    </row>
    <row r="22" spans="1:8" x14ac:dyDescent="0.2">
      <c r="A22" s="3" t="s">
        <v>22</v>
      </c>
    </row>
    <row r="23" spans="1:8" x14ac:dyDescent="0.2">
      <c r="B23" t="s">
        <v>23</v>
      </c>
    </row>
    <row r="24" spans="1:8" x14ac:dyDescent="0.2">
      <c r="B24" t="s">
        <v>24</v>
      </c>
      <c r="C24" t="s">
        <v>25</v>
      </c>
    </row>
    <row r="25" spans="1:8" x14ac:dyDescent="0.2">
      <c r="B25" t="s">
        <v>26</v>
      </c>
    </row>
    <row r="26" spans="1:8" x14ac:dyDescent="0.2">
      <c r="B26" s="1" t="s">
        <v>2</v>
      </c>
      <c r="C26" s="14" t="s">
        <v>11</v>
      </c>
      <c r="D26" s="14"/>
      <c r="E26" s="14"/>
      <c r="F26" s="14"/>
      <c r="G26" s="14"/>
      <c r="H26" s="14"/>
    </row>
    <row r="27" spans="1:8" x14ac:dyDescent="0.2">
      <c r="B27" s="5">
        <v>0</v>
      </c>
      <c r="C27">
        <v>85.836909871244643</v>
      </c>
      <c r="D27">
        <v>85.836909871244643</v>
      </c>
      <c r="E27">
        <v>128.75536480686694</v>
      </c>
    </row>
    <row r="28" spans="1:8" x14ac:dyDescent="0.2">
      <c r="B28" s="5">
        <v>0.1</v>
      </c>
      <c r="C28">
        <v>85.836909871244643</v>
      </c>
      <c r="D28">
        <v>85.836909871244643</v>
      </c>
      <c r="E28">
        <v>85.836909871244643</v>
      </c>
    </row>
    <row r="29" spans="1:8" x14ac:dyDescent="0.2">
      <c r="B29" s="5">
        <v>0.5</v>
      </c>
      <c r="C29">
        <v>85.836909871244643</v>
      </c>
      <c r="D29">
        <v>42.918454935622321</v>
      </c>
      <c r="E29">
        <v>42.918454935622321</v>
      </c>
    </row>
    <row r="30" spans="1:8" x14ac:dyDescent="0.2">
      <c r="B30" s="5">
        <v>1</v>
      </c>
      <c r="C30">
        <v>42.918454935622321</v>
      </c>
      <c r="D30">
        <v>34.334763948497852</v>
      </c>
      <c r="E30">
        <v>30.04291845493562</v>
      </c>
    </row>
    <row r="31" spans="1:8" x14ac:dyDescent="0.2">
      <c r="B31" s="5">
        <v>2.5</v>
      </c>
      <c r="C31">
        <v>12.875536480686696</v>
      </c>
      <c r="D31">
        <v>8.5836909871244629</v>
      </c>
      <c r="E31">
        <v>4.2918454935622314</v>
      </c>
    </row>
    <row r="32" spans="1:8" x14ac:dyDescent="0.2">
      <c r="B32" s="5">
        <v>5</v>
      </c>
      <c r="C32">
        <v>4.2918454935622314</v>
      </c>
      <c r="D32">
        <v>3.0042918454935621</v>
      </c>
      <c r="E32">
        <v>3.0042918454935621</v>
      </c>
    </row>
    <row r="33" spans="1:8" x14ac:dyDescent="0.2">
      <c r="B33" s="5">
        <v>7.5</v>
      </c>
      <c r="C33">
        <v>1.7167381974248925</v>
      </c>
      <c r="D33">
        <v>1.7167381974248925</v>
      </c>
      <c r="E33">
        <v>1.7167381974248925</v>
      </c>
    </row>
    <row r="34" spans="1:8" x14ac:dyDescent="0.2">
      <c r="B34" s="5">
        <v>10</v>
      </c>
      <c r="C34">
        <v>1.2875536480686696</v>
      </c>
      <c r="D34">
        <v>0.85836909871244627</v>
      </c>
      <c r="E34">
        <v>0.85836909871244627</v>
      </c>
    </row>
    <row r="35" spans="1:8" x14ac:dyDescent="0.2">
      <c r="B35" s="5">
        <v>25</v>
      </c>
      <c r="C35">
        <v>0.85836909871244627</v>
      </c>
      <c r="D35">
        <v>0.85836909871244627</v>
      </c>
      <c r="E35">
        <v>0.85836909871244627</v>
      </c>
    </row>
    <row r="36" spans="1:8" x14ac:dyDescent="0.2">
      <c r="B36" s="5">
        <v>50</v>
      </c>
      <c r="C36">
        <v>0.85836909871244627</v>
      </c>
      <c r="D36">
        <v>0.85836909871244627</v>
      </c>
      <c r="E36">
        <v>0.85836909871244627</v>
      </c>
    </row>
    <row r="37" spans="1:8" x14ac:dyDescent="0.2">
      <c r="B37" s="5">
        <v>75</v>
      </c>
      <c r="C37">
        <v>0.85836909871244627</v>
      </c>
      <c r="D37">
        <v>0.85836909871244627</v>
      </c>
      <c r="E37">
        <v>0.85836909871244627</v>
      </c>
    </row>
    <row r="38" spans="1:8" x14ac:dyDescent="0.2">
      <c r="B38" s="5">
        <v>100</v>
      </c>
      <c r="C38">
        <v>0.85836909871244627</v>
      </c>
      <c r="D38">
        <v>0.85836909871244627</v>
      </c>
      <c r="E38">
        <v>0.85836909871244627</v>
      </c>
    </row>
    <row r="41" spans="1:8" x14ac:dyDescent="0.2">
      <c r="A41" s="3" t="s">
        <v>7</v>
      </c>
    </row>
    <row r="42" spans="1:8" x14ac:dyDescent="0.2">
      <c r="B42" t="s">
        <v>8</v>
      </c>
    </row>
    <row r="43" spans="1:8" x14ac:dyDescent="0.2">
      <c r="B43" t="s">
        <v>1</v>
      </c>
      <c r="C43" t="s">
        <v>9</v>
      </c>
    </row>
    <row r="44" spans="1:8" x14ac:dyDescent="0.2">
      <c r="B44" t="s">
        <v>10</v>
      </c>
    </row>
    <row r="45" spans="1:8" x14ac:dyDescent="0.2">
      <c r="B45" s="1" t="s">
        <v>2</v>
      </c>
      <c r="C45" s="14" t="s">
        <v>11</v>
      </c>
      <c r="D45" s="14"/>
      <c r="E45" s="14"/>
      <c r="F45" s="14"/>
      <c r="G45" s="14"/>
      <c r="H45" s="14"/>
    </row>
    <row r="46" spans="1:8" x14ac:dyDescent="0.2">
      <c r="B46" s="2">
        <v>0</v>
      </c>
      <c r="C46" s="2">
        <v>100</v>
      </c>
      <c r="D46" s="2">
        <v>100</v>
      </c>
      <c r="E46" s="2">
        <v>100</v>
      </c>
      <c r="F46" s="2">
        <v>100</v>
      </c>
      <c r="G46" s="2">
        <v>100</v>
      </c>
      <c r="H46" s="2">
        <v>100</v>
      </c>
    </row>
    <row r="47" spans="1:8" x14ac:dyDescent="0.2">
      <c r="B47" s="2">
        <v>10</v>
      </c>
      <c r="C47" s="2">
        <v>90.658625999999998</v>
      </c>
      <c r="D47" s="2">
        <v>114.446721</v>
      </c>
      <c r="E47" s="2"/>
      <c r="F47" s="2"/>
      <c r="G47" s="2"/>
      <c r="H47" s="2"/>
    </row>
    <row r="48" spans="1:8" x14ac:dyDescent="0.2">
      <c r="B48" s="2">
        <v>50</v>
      </c>
      <c r="C48" s="2">
        <v>92.0657444</v>
      </c>
      <c r="D48" s="2">
        <v>125.131733</v>
      </c>
      <c r="E48" s="2">
        <v>96.718274399999999</v>
      </c>
      <c r="F48" s="2">
        <v>94.111461599999998</v>
      </c>
      <c r="G48" s="2">
        <v>84.065164999999993</v>
      </c>
      <c r="H48" s="2">
        <v>75.687568999999996</v>
      </c>
    </row>
    <row r="49" spans="1:8" x14ac:dyDescent="0.2">
      <c r="B49" s="2">
        <v>100</v>
      </c>
      <c r="C49" s="2">
        <v>75.121201400000004</v>
      </c>
      <c r="D49" s="2">
        <v>110.216628</v>
      </c>
      <c r="E49" s="2">
        <v>101.00569</v>
      </c>
      <c r="F49" s="2">
        <v>78.640904300000003</v>
      </c>
      <c r="G49" s="2"/>
      <c r="H49" s="2"/>
    </row>
    <row r="50" spans="1:8" x14ac:dyDescent="0.2">
      <c r="B50" s="2">
        <v>250</v>
      </c>
      <c r="C50" s="2"/>
      <c r="D50" s="2"/>
      <c r="E50" s="2">
        <v>80.058224199999998</v>
      </c>
      <c r="F50" s="2">
        <v>75.289169299999998</v>
      </c>
      <c r="G50" s="2">
        <v>78.732341000000005</v>
      </c>
      <c r="H50" s="2">
        <v>68.011246</v>
      </c>
    </row>
    <row r="51" spans="1:8" x14ac:dyDescent="0.2">
      <c r="B51" s="2">
        <v>500</v>
      </c>
      <c r="C51" s="2">
        <v>66.891332599999998</v>
      </c>
      <c r="D51" s="2">
        <v>68.75</v>
      </c>
      <c r="E51" s="2">
        <v>82.347492399999993</v>
      </c>
      <c r="F51" s="2">
        <v>63.906414300000002</v>
      </c>
      <c r="G51" s="2"/>
      <c r="H51" s="2"/>
    </row>
    <row r="52" spans="1:8" x14ac:dyDescent="0.2">
      <c r="B52" s="2">
        <v>750</v>
      </c>
      <c r="C52" s="2"/>
      <c r="D52" s="2"/>
      <c r="E52" s="2">
        <v>55.246791100000003</v>
      </c>
      <c r="F52" s="2">
        <v>63.827549900000001</v>
      </c>
      <c r="G52" s="2">
        <v>52.233677</v>
      </c>
      <c r="H52" s="2">
        <v>47.610317000000002</v>
      </c>
    </row>
    <row r="53" spans="1:8" x14ac:dyDescent="0.2">
      <c r="B53" s="2">
        <v>1000</v>
      </c>
      <c r="C53" s="2">
        <v>42.887548799999998</v>
      </c>
      <c r="D53" s="2">
        <v>51.858899299999997</v>
      </c>
      <c r="E53" s="2"/>
      <c r="F53" s="2"/>
      <c r="G53" s="2"/>
      <c r="H53" s="2"/>
    </row>
    <row r="54" spans="1:8" x14ac:dyDescent="0.2">
      <c r="B54" s="2">
        <v>1500</v>
      </c>
      <c r="C54" s="2"/>
      <c r="D54" s="2"/>
      <c r="E54" s="2"/>
      <c r="F54" s="2"/>
      <c r="G54" s="2">
        <v>40.015273000000001</v>
      </c>
      <c r="H54" s="2">
        <v>34.164527999999997</v>
      </c>
    </row>
    <row r="55" spans="1:8" x14ac:dyDescent="0.2">
      <c r="B55" s="2"/>
      <c r="C55" s="2"/>
      <c r="D55" s="2"/>
      <c r="E55" s="2"/>
      <c r="F55" s="2"/>
      <c r="G55" s="2"/>
      <c r="H55" s="2"/>
    </row>
    <row r="56" spans="1:8" x14ac:dyDescent="0.2">
      <c r="A56" s="3" t="s">
        <v>12</v>
      </c>
      <c r="B56" s="2"/>
      <c r="C56" s="2"/>
      <c r="D56" s="2"/>
      <c r="E56" s="2"/>
      <c r="F56" s="2"/>
      <c r="G56" s="2"/>
      <c r="H56" s="2"/>
    </row>
    <row r="57" spans="1:8" x14ac:dyDescent="0.2">
      <c r="B57" s="2" t="s">
        <v>13</v>
      </c>
      <c r="C57" s="2"/>
      <c r="D57" s="2"/>
      <c r="E57" s="2"/>
      <c r="F57" s="2"/>
      <c r="G57" s="2"/>
      <c r="H57" s="2"/>
    </row>
    <row r="58" spans="1:8" x14ac:dyDescent="0.2">
      <c r="B58" s="2" t="s">
        <v>14</v>
      </c>
      <c r="C58" s="2" t="s">
        <v>15</v>
      </c>
      <c r="D58" s="2"/>
      <c r="E58" s="2"/>
      <c r="F58" s="2"/>
      <c r="G58" s="2"/>
      <c r="H58" s="2"/>
    </row>
    <row r="59" spans="1:8" x14ac:dyDescent="0.2">
      <c r="B59" s="2" t="s">
        <v>16</v>
      </c>
      <c r="C59" s="2"/>
      <c r="D59" s="2"/>
      <c r="E59" s="2"/>
      <c r="F59" s="2"/>
      <c r="G59" s="2"/>
      <c r="H59" s="2"/>
    </row>
    <row r="60" spans="1:8" x14ac:dyDescent="0.2">
      <c r="B60" s="1" t="s">
        <v>2</v>
      </c>
      <c r="C60" s="14" t="s">
        <v>11</v>
      </c>
      <c r="D60" s="14"/>
      <c r="E60" s="14"/>
      <c r="F60" s="14"/>
      <c r="G60" s="14"/>
      <c r="H60" s="14"/>
    </row>
    <row r="61" spans="1:8" x14ac:dyDescent="0.2">
      <c r="B61">
        <v>0</v>
      </c>
      <c r="C61" s="2">
        <v>100</v>
      </c>
      <c r="D61" s="2">
        <v>100</v>
      </c>
      <c r="E61" s="2">
        <v>100</v>
      </c>
      <c r="F61" s="2">
        <v>100</v>
      </c>
      <c r="G61" s="2"/>
      <c r="H61" s="2"/>
    </row>
    <row r="62" spans="1:8" x14ac:dyDescent="0.2">
      <c r="B62">
        <v>0.1</v>
      </c>
      <c r="C62" s="2">
        <v>100</v>
      </c>
      <c r="D62" s="2">
        <v>100</v>
      </c>
      <c r="E62" s="2">
        <v>66.666666666666671</v>
      </c>
      <c r="F62" s="2">
        <v>88.8888888888889</v>
      </c>
      <c r="G62" s="2"/>
      <c r="H62" s="2"/>
    </row>
    <row r="63" spans="1:8" x14ac:dyDescent="0.2">
      <c r="B63">
        <v>0.5</v>
      </c>
      <c r="C63" s="2">
        <v>100</v>
      </c>
      <c r="D63" s="2">
        <v>66.666666666666671</v>
      </c>
      <c r="E63" s="2">
        <v>66.666666666666671</v>
      </c>
      <c r="F63" s="2">
        <v>77.777777777777786</v>
      </c>
      <c r="G63" s="2"/>
      <c r="H63" s="2"/>
    </row>
    <row r="64" spans="1:8" x14ac:dyDescent="0.2">
      <c r="B64">
        <v>1</v>
      </c>
      <c r="C64" s="2">
        <v>100</v>
      </c>
      <c r="D64" s="2">
        <v>66.666666666666671</v>
      </c>
      <c r="E64" s="2">
        <v>66.666666666666671</v>
      </c>
      <c r="F64" s="2">
        <v>77.777777777777786</v>
      </c>
      <c r="G64" s="2"/>
      <c r="H64" s="2"/>
    </row>
    <row r="65" spans="1:8" x14ac:dyDescent="0.2">
      <c r="B65">
        <v>2.5</v>
      </c>
      <c r="C65" s="2">
        <v>66.666666666666671</v>
      </c>
      <c r="D65" s="2">
        <v>66.666666666666671</v>
      </c>
      <c r="E65" s="2">
        <v>33.333333333333336</v>
      </c>
      <c r="F65" s="2">
        <v>55.555555555555564</v>
      </c>
      <c r="G65" s="2"/>
      <c r="H65" s="2"/>
    </row>
    <row r="66" spans="1:8" x14ac:dyDescent="0.2">
      <c r="B66">
        <v>5</v>
      </c>
      <c r="C66" s="2">
        <v>33.333333333333336</v>
      </c>
      <c r="D66" s="2">
        <v>33.333333333333336</v>
      </c>
      <c r="E66" s="2">
        <v>33.333333333333336</v>
      </c>
      <c r="F66" s="2">
        <v>33.333333333333336</v>
      </c>
      <c r="G66" s="2"/>
      <c r="H66" s="2"/>
    </row>
    <row r="67" spans="1:8" x14ac:dyDescent="0.2">
      <c r="B67">
        <v>7.5</v>
      </c>
      <c r="C67" s="2">
        <v>33.333333333333336</v>
      </c>
      <c r="D67" s="2">
        <v>30.000000000000007</v>
      </c>
      <c r="E67" s="2">
        <v>26.666666666666668</v>
      </c>
      <c r="F67" s="2">
        <v>30.000000000000004</v>
      </c>
      <c r="G67" s="2"/>
      <c r="H67" s="2"/>
    </row>
    <row r="68" spans="1:8" x14ac:dyDescent="0.2">
      <c r="B68">
        <v>10</v>
      </c>
      <c r="C68" s="2">
        <v>30.000000000000007</v>
      </c>
      <c r="D68" s="2">
        <v>26.666666666666668</v>
      </c>
      <c r="E68" s="2">
        <v>23.333333333333332</v>
      </c>
      <c r="F68" s="2">
        <v>26.666666666666668</v>
      </c>
      <c r="G68" s="2"/>
      <c r="H68" s="2"/>
    </row>
    <row r="69" spans="1:8" x14ac:dyDescent="0.2">
      <c r="B69">
        <v>25</v>
      </c>
      <c r="C69" s="2">
        <v>13.333333333333334</v>
      </c>
      <c r="D69" s="2">
        <v>13.333333333333334</v>
      </c>
      <c r="E69" s="2">
        <v>13.333333333333334</v>
      </c>
      <c r="F69" s="2">
        <v>13.333333333333334</v>
      </c>
      <c r="G69" s="2"/>
      <c r="H69" s="2"/>
    </row>
    <row r="70" spans="1:8" x14ac:dyDescent="0.2">
      <c r="B70">
        <v>50</v>
      </c>
      <c r="C70" s="2">
        <v>6.666666666666667</v>
      </c>
      <c r="D70" s="2">
        <v>6.666666666666667</v>
      </c>
      <c r="E70" s="2">
        <v>6.666666666666667</v>
      </c>
      <c r="F70" s="2">
        <v>6.666666666666667</v>
      </c>
      <c r="G70" s="2"/>
      <c r="H70" s="2"/>
    </row>
    <row r="71" spans="1:8" x14ac:dyDescent="0.2">
      <c r="B71">
        <v>75</v>
      </c>
      <c r="C71" s="2">
        <v>3.3333333333333335</v>
      </c>
      <c r="D71" s="2">
        <v>3.3333333333333335</v>
      </c>
      <c r="E71" s="2">
        <v>3.3333333333333335</v>
      </c>
      <c r="F71" s="2">
        <v>3.3333333333333335</v>
      </c>
      <c r="G71" s="2"/>
      <c r="H71" s="2"/>
    </row>
    <row r="72" spans="1:8" x14ac:dyDescent="0.2">
      <c r="B72">
        <v>100</v>
      </c>
      <c r="C72" s="2">
        <v>3.3333333333333335</v>
      </c>
      <c r="D72" s="2">
        <v>3</v>
      </c>
      <c r="E72" s="2">
        <v>3.3333333333333335</v>
      </c>
      <c r="F72" s="2">
        <v>3.2222222222222228</v>
      </c>
      <c r="G72" s="2"/>
      <c r="H72" s="2"/>
    </row>
    <row r="73" spans="1:8" ht="19" x14ac:dyDescent="0.2">
      <c r="B73" s="4"/>
    </row>
    <row r="74" spans="1:8" x14ac:dyDescent="0.2">
      <c r="A74" s="3" t="s">
        <v>3</v>
      </c>
    </row>
    <row r="75" spans="1:8" x14ac:dyDescent="0.2">
      <c r="B75" t="s">
        <v>0</v>
      </c>
    </row>
    <row r="76" spans="1:8" x14ac:dyDescent="0.2">
      <c r="B76" t="s">
        <v>1</v>
      </c>
      <c r="C76" t="s">
        <v>42</v>
      </c>
    </row>
    <row r="77" spans="1:8" x14ac:dyDescent="0.2">
      <c r="B77" t="s">
        <v>10</v>
      </c>
    </row>
    <row r="78" spans="1:8" x14ac:dyDescent="0.2">
      <c r="B78" s="1" t="s">
        <v>2</v>
      </c>
      <c r="C78" s="14" t="s">
        <v>11</v>
      </c>
      <c r="D78" s="14"/>
    </row>
    <row r="79" spans="1:8" x14ac:dyDescent="0.2">
      <c r="B79" s="2">
        <v>0</v>
      </c>
      <c r="C79" s="2">
        <v>100</v>
      </c>
      <c r="D79" s="2">
        <v>100</v>
      </c>
    </row>
    <row r="80" spans="1:8" x14ac:dyDescent="0.2">
      <c r="B80" s="2">
        <v>4</v>
      </c>
      <c r="C80" s="2">
        <v>70.782120000000006</v>
      </c>
      <c r="D80" s="2">
        <v>58.040709999999997</v>
      </c>
    </row>
    <row r="81" spans="1:4" x14ac:dyDescent="0.2">
      <c r="B81" s="2">
        <v>8</v>
      </c>
      <c r="C81" s="2">
        <v>49.189599999999999</v>
      </c>
      <c r="D81" s="2">
        <v>50.339269999999999</v>
      </c>
    </row>
    <row r="82" spans="1:4" x14ac:dyDescent="0.2">
      <c r="B82" s="2">
        <v>12</v>
      </c>
      <c r="C82" s="2">
        <v>48.406399999999998</v>
      </c>
      <c r="D82" s="2">
        <v>37.209499999999998</v>
      </c>
    </row>
    <row r="83" spans="1:4" x14ac:dyDescent="0.2">
      <c r="B83" s="2">
        <v>20</v>
      </c>
      <c r="C83" s="2">
        <v>36.342869999999998</v>
      </c>
      <c r="D83" s="2">
        <v>29.160309999999999</v>
      </c>
    </row>
    <row r="84" spans="1:4" x14ac:dyDescent="0.2">
      <c r="B84" s="2">
        <v>32</v>
      </c>
      <c r="C84" s="2">
        <v>23.942129999999999</v>
      </c>
      <c r="D84" s="2">
        <v>20.71247</v>
      </c>
    </row>
    <row r="85" spans="1:4" x14ac:dyDescent="0.2">
      <c r="B85" s="2">
        <v>64</v>
      </c>
      <c r="C85" s="2">
        <v>15.04406</v>
      </c>
      <c r="D85" s="2">
        <v>11.2553</v>
      </c>
    </row>
    <row r="87" spans="1:4" x14ac:dyDescent="0.2">
      <c r="A87" s="3" t="s">
        <v>4</v>
      </c>
    </row>
    <row r="88" spans="1:4" x14ac:dyDescent="0.2">
      <c r="B88" t="s">
        <v>5</v>
      </c>
    </row>
    <row r="89" spans="1:4" x14ac:dyDescent="0.2">
      <c r="B89" t="s">
        <v>1</v>
      </c>
      <c r="C89" t="s">
        <v>6</v>
      </c>
    </row>
    <row r="90" spans="1:4" x14ac:dyDescent="0.2">
      <c r="B90" t="s">
        <v>10</v>
      </c>
    </row>
    <row r="91" spans="1:4" x14ac:dyDescent="0.2">
      <c r="B91" s="1" t="s">
        <v>2</v>
      </c>
      <c r="C91" s="14" t="s">
        <v>11</v>
      </c>
      <c r="D91" s="14"/>
    </row>
    <row r="92" spans="1:4" x14ac:dyDescent="0.2">
      <c r="B92" s="2">
        <v>0</v>
      </c>
      <c r="C92" s="2">
        <v>100</v>
      </c>
      <c r="D92" s="2">
        <v>100</v>
      </c>
    </row>
    <row r="93" spans="1:4" x14ac:dyDescent="0.2">
      <c r="B93" s="2">
        <v>4</v>
      </c>
      <c r="C93" s="2">
        <v>66.907110000000003</v>
      </c>
      <c r="D93" s="2">
        <v>62.730460000000001</v>
      </c>
    </row>
    <row r="94" spans="1:4" x14ac:dyDescent="0.2">
      <c r="B94" s="2">
        <v>8</v>
      </c>
      <c r="C94" s="2">
        <v>59.347830000000002</v>
      </c>
      <c r="D94" s="2">
        <v>58.42474</v>
      </c>
    </row>
    <row r="95" spans="1:4" x14ac:dyDescent="0.2">
      <c r="B95" s="2">
        <v>12</v>
      </c>
      <c r="C95" s="2">
        <v>52.786560000000001</v>
      </c>
      <c r="D95" s="2">
        <v>47.934660000000001</v>
      </c>
    </row>
    <row r="96" spans="1:4" x14ac:dyDescent="0.2">
      <c r="B96" s="2">
        <v>20</v>
      </c>
      <c r="C96" s="2">
        <v>42.658099999999997</v>
      </c>
      <c r="D96" s="2">
        <v>41.120190000000001</v>
      </c>
    </row>
    <row r="97" spans="2:4" x14ac:dyDescent="0.2">
      <c r="B97" s="2">
        <v>32</v>
      </c>
      <c r="C97" s="2">
        <v>34.970359999999999</v>
      </c>
      <c r="D97" s="2">
        <v>40.805129999999998</v>
      </c>
    </row>
    <row r="98" spans="2:4" x14ac:dyDescent="0.2">
      <c r="B98" s="2">
        <v>64</v>
      </c>
      <c r="C98" s="2">
        <v>23.96245</v>
      </c>
      <c r="D98" s="2">
        <v>15.4259</v>
      </c>
    </row>
  </sheetData>
  <mergeCells count="6">
    <mergeCell ref="C78:D78"/>
    <mergeCell ref="C91:D91"/>
    <mergeCell ref="C45:H45"/>
    <mergeCell ref="C60:H60"/>
    <mergeCell ref="C8:H8"/>
    <mergeCell ref="C26:H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193D9-ED62-5A42-94F0-FC7C9E074CCE}">
  <dimension ref="A1:J131"/>
  <sheetViews>
    <sheetView workbookViewId="0">
      <selection activeCell="F31" sqref="F31"/>
    </sheetView>
  </sheetViews>
  <sheetFormatPr baseColWidth="10" defaultRowHeight="16" x14ac:dyDescent="0.2"/>
  <cols>
    <col min="1" max="1" width="19.5" customWidth="1"/>
    <col min="2" max="2" width="22.5" customWidth="1"/>
    <col min="3" max="3" width="19.5" customWidth="1"/>
    <col min="4" max="4" width="21.6640625" customWidth="1"/>
    <col min="5" max="5" width="30.5" customWidth="1"/>
    <col min="6" max="6" width="21.6640625" customWidth="1"/>
    <col min="7" max="7" width="22.1640625" customWidth="1"/>
    <col min="8" max="8" width="23.6640625" customWidth="1"/>
    <col min="9" max="9" width="19.83203125" customWidth="1"/>
    <col min="10" max="10" width="21.5" customWidth="1"/>
  </cols>
  <sheetData>
    <row r="1" spans="1:10" x14ac:dyDescent="0.2">
      <c r="A1" s="6"/>
      <c r="B1" s="7" t="s">
        <v>36</v>
      </c>
      <c r="C1" s="6"/>
      <c r="D1" s="6"/>
      <c r="E1" s="6"/>
      <c r="F1" s="6"/>
      <c r="G1" s="6"/>
      <c r="H1" s="6"/>
      <c r="I1" s="6"/>
      <c r="J1" s="6"/>
    </row>
    <row r="2" spans="1:10" ht="32" x14ac:dyDescent="0.2">
      <c r="A2" s="8" t="s">
        <v>28</v>
      </c>
      <c r="B2" s="15" t="s">
        <v>29</v>
      </c>
      <c r="C2" s="16"/>
      <c r="D2" s="16"/>
      <c r="E2" s="9" t="s">
        <v>29</v>
      </c>
      <c r="F2" s="10"/>
      <c r="G2" s="15" t="s">
        <v>30</v>
      </c>
      <c r="H2" s="16"/>
      <c r="I2" s="16"/>
      <c r="J2" s="9" t="s">
        <v>30</v>
      </c>
    </row>
    <row r="3" spans="1:10" x14ac:dyDescent="0.2">
      <c r="A3" s="11" t="s">
        <v>31</v>
      </c>
      <c r="B3" s="7" t="s">
        <v>32</v>
      </c>
      <c r="C3" s="7" t="s">
        <v>33</v>
      </c>
      <c r="D3" s="7" t="s">
        <v>34</v>
      </c>
      <c r="E3" s="12" t="s">
        <v>35</v>
      </c>
      <c r="F3" s="6"/>
      <c r="G3" s="7" t="s">
        <v>32</v>
      </c>
      <c r="H3" s="7" t="s">
        <v>33</v>
      </c>
      <c r="I3" s="7" t="s">
        <v>34</v>
      </c>
      <c r="J3" s="12" t="s">
        <v>35</v>
      </c>
    </row>
    <row r="4" spans="1:10" x14ac:dyDescent="0.2">
      <c r="A4" s="6">
        <v>20.16</v>
      </c>
      <c r="B4" s="6">
        <v>1.3640353250204899E-2</v>
      </c>
      <c r="C4" s="6">
        <v>1.97883931065603E-2</v>
      </c>
      <c r="D4" s="6">
        <v>2.1595325658324099E-2</v>
      </c>
      <c r="E4" s="6">
        <f>AVERAGE(B4:D4)</f>
        <v>1.8341357338363101E-2</v>
      </c>
      <c r="F4" s="6"/>
      <c r="G4" s="6">
        <v>9.6172841870289003E-2</v>
      </c>
      <c r="H4" s="6">
        <v>8.8036847591797002E-2</v>
      </c>
      <c r="I4" s="6">
        <v>0.146140079850334</v>
      </c>
      <c r="J4" s="6">
        <f>AVERAGE(G4:I4)</f>
        <v>0.11011658977080667</v>
      </c>
    </row>
    <row r="5" spans="1:10" x14ac:dyDescent="0.2">
      <c r="A5" s="6">
        <v>20.746929133858298</v>
      </c>
      <c r="B5" s="6">
        <v>1.3640353250204899E-2</v>
      </c>
      <c r="C5" s="6">
        <v>1.97883931065603E-2</v>
      </c>
      <c r="D5" s="6">
        <v>2.1595325658324099E-2</v>
      </c>
      <c r="E5" s="6">
        <f>AVERAGE(B5:D5)</f>
        <v>1.8341357338363101E-2</v>
      </c>
      <c r="F5" s="6"/>
      <c r="G5" s="6">
        <v>9.6172841870289003E-2</v>
      </c>
      <c r="H5" s="6">
        <v>8.8036847591797002E-2</v>
      </c>
      <c r="I5" s="6">
        <v>0.146140079850334</v>
      </c>
      <c r="J5" s="6">
        <f t="shared" ref="J5:J68" si="0">AVERAGE(G5:I5)</f>
        <v>0.11011658977080667</v>
      </c>
    </row>
    <row r="6" spans="1:10" x14ac:dyDescent="0.2">
      <c r="A6" s="6">
        <v>21.333858267716501</v>
      </c>
      <c r="B6" s="6">
        <v>1.49054205986364E-2</v>
      </c>
      <c r="C6" s="6">
        <v>2.2151741172383201E-2</v>
      </c>
      <c r="D6" s="6">
        <v>1.80170832896961E-2</v>
      </c>
      <c r="E6" s="6">
        <f t="shared" ref="E6:E69" si="1">AVERAGE(B6:D6)</f>
        <v>1.8358081686905236E-2</v>
      </c>
      <c r="F6" s="6"/>
      <c r="G6" s="6">
        <v>8.4189879265127804E-2</v>
      </c>
      <c r="H6" s="6">
        <v>9.0085621115039899E-2</v>
      </c>
      <c r="I6" s="6">
        <v>0.138965781584138</v>
      </c>
      <c r="J6" s="6">
        <f t="shared" si="0"/>
        <v>0.10441376065476855</v>
      </c>
    </row>
    <row r="7" spans="1:10" x14ac:dyDescent="0.2">
      <c r="A7" s="6">
        <v>21.920787401574799</v>
      </c>
      <c r="B7" s="6">
        <v>1.5871862333215501E-2</v>
      </c>
      <c r="C7" s="6">
        <v>2.1516260442896801E-2</v>
      </c>
      <c r="D7" s="6">
        <v>1.71772682000845E-2</v>
      </c>
      <c r="E7" s="6">
        <f t="shared" si="1"/>
        <v>1.8188463658732269E-2</v>
      </c>
      <c r="F7" s="6"/>
      <c r="G7" s="6">
        <v>8.3425273826031904E-2</v>
      </c>
      <c r="H7" s="6">
        <v>8.9784059142729397E-2</v>
      </c>
      <c r="I7" s="6">
        <v>0.130380368331317</v>
      </c>
      <c r="J7" s="6">
        <f t="shared" si="0"/>
        <v>0.1011965671000261</v>
      </c>
    </row>
    <row r="8" spans="1:10" x14ac:dyDescent="0.2">
      <c r="A8" s="6">
        <v>22.507716535433101</v>
      </c>
      <c r="B8" s="6">
        <v>1.64514238045807E-2</v>
      </c>
      <c r="C8" s="6">
        <v>1.91932249770316E-2</v>
      </c>
      <c r="D8" s="6">
        <v>1.99285552579383E-2</v>
      </c>
      <c r="E8" s="6">
        <f t="shared" si="1"/>
        <v>1.8524401346516867E-2</v>
      </c>
      <c r="F8" s="6"/>
      <c r="G8" s="6">
        <v>8.6467572777493895E-2</v>
      </c>
      <c r="H8" s="6">
        <v>9.3370704336739205E-2</v>
      </c>
      <c r="I8" s="6">
        <v>0.12530587899784401</v>
      </c>
      <c r="J8" s="6">
        <f t="shared" si="0"/>
        <v>0.10171471870402571</v>
      </c>
    </row>
    <row r="9" spans="1:10" x14ac:dyDescent="0.2">
      <c r="A9" s="6">
        <v>23.0946456692913</v>
      </c>
      <c r="B9" s="6">
        <v>1.50210747368712E-2</v>
      </c>
      <c r="C9" s="6">
        <v>1.7331884815938899E-2</v>
      </c>
      <c r="D9" s="6">
        <v>2.04141503590007E-2</v>
      </c>
      <c r="E9" s="6">
        <f t="shared" si="1"/>
        <v>1.7589036637270267E-2</v>
      </c>
      <c r="F9" s="6"/>
      <c r="G9" s="6">
        <v>7.8285075582332206E-2</v>
      </c>
      <c r="H9" s="6">
        <v>9.2214410663513394E-2</v>
      </c>
      <c r="I9" s="6">
        <v>0.122785662038083</v>
      </c>
      <c r="J9" s="6">
        <f t="shared" si="0"/>
        <v>9.7761716094642861E-2</v>
      </c>
    </row>
    <row r="10" spans="1:10" x14ac:dyDescent="0.2">
      <c r="A10" s="6">
        <v>23.681574803149601</v>
      </c>
      <c r="B10" s="6">
        <v>1.3426444850965599E-2</v>
      </c>
      <c r="C10" s="6">
        <v>1.7656905804606101E-2</v>
      </c>
      <c r="D10" s="6">
        <v>1.8687510331586402E-2</v>
      </c>
      <c r="E10" s="6">
        <f t="shared" si="1"/>
        <v>1.6590286995719367E-2</v>
      </c>
      <c r="F10" s="6"/>
      <c r="G10" s="6">
        <v>6.2714004528811595E-2</v>
      </c>
      <c r="H10" s="6">
        <v>8.5296788232905901E-2</v>
      </c>
      <c r="I10" s="6">
        <v>0.118735565736785</v>
      </c>
      <c r="J10" s="6">
        <f t="shared" si="0"/>
        <v>8.8915452832834155E-2</v>
      </c>
    </row>
    <row r="11" spans="1:10" x14ac:dyDescent="0.2">
      <c r="A11" s="6">
        <v>24.2685039370079</v>
      </c>
      <c r="B11" s="6">
        <v>1.49362004409169E-2</v>
      </c>
      <c r="C11" s="6">
        <v>1.80818329687964E-2</v>
      </c>
      <c r="D11" s="6">
        <v>1.8659987334493901E-2</v>
      </c>
      <c r="E11" s="6">
        <f t="shared" si="1"/>
        <v>1.7226006914735734E-2</v>
      </c>
      <c r="F11" s="6"/>
      <c r="G11" s="6">
        <v>5.7339590533282803E-2</v>
      </c>
      <c r="H11" s="6">
        <v>8.0461773554596799E-2</v>
      </c>
      <c r="I11" s="6">
        <v>0.10878792490097799</v>
      </c>
      <c r="J11" s="6">
        <f t="shared" si="0"/>
        <v>8.2196429662952528E-2</v>
      </c>
    </row>
    <row r="12" spans="1:10" x14ac:dyDescent="0.2">
      <c r="A12" s="6">
        <v>24.855433070866098</v>
      </c>
      <c r="B12" s="6">
        <v>1.5928199505777701E-2</v>
      </c>
      <c r="C12" s="6">
        <v>1.7824665662365E-2</v>
      </c>
      <c r="D12" s="6">
        <v>1.89683299403971E-2</v>
      </c>
      <c r="E12" s="6">
        <f t="shared" si="1"/>
        <v>1.7573731702846599E-2</v>
      </c>
      <c r="F12" s="6"/>
      <c r="G12" s="6">
        <v>5.9264024234219302E-2</v>
      </c>
      <c r="H12" s="6">
        <v>7.4604261516735507E-2</v>
      </c>
      <c r="I12" s="6">
        <v>9.7876499553728E-2</v>
      </c>
      <c r="J12" s="6">
        <f t="shared" si="0"/>
        <v>7.7248261768227591E-2</v>
      </c>
    </row>
    <row r="13" spans="1:10" x14ac:dyDescent="0.2">
      <c r="A13" s="6">
        <v>25.4423622047244</v>
      </c>
      <c r="B13" s="6">
        <v>1.3145796495699301E-2</v>
      </c>
      <c r="C13" s="6">
        <v>1.6460942435055401E-2</v>
      </c>
      <c r="D13" s="6">
        <v>1.8951840090147099E-2</v>
      </c>
      <c r="E13" s="6">
        <f t="shared" si="1"/>
        <v>1.6186193006967265E-2</v>
      </c>
      <c r="F13" s="6"/>
      <c r="G13" s="6">
        <v>5.0002457087440201E-2</v>
      </c>
      <c r="H13" s="6">
        <v>6.9177431377770701E-2</v>
      </c>
      <c r="I13" s="6">
        <v>9.1644065367181199E-2</v>
      </c>
      <c r="J13" s="6">
        <f t="shared" si="0"/>
        <v>7.0274651277464031E-2</v>
      </c>
    </row>
    <row r="14" spans="1:10" x14ac:dyDescent="0.2">
      <c r="A14" s="6">
        <v>26.029291338582699</v>
      </c>
      <c r="B14" s="6">
        <v>9.97569411289706E-3</v>
      </c>
      <c r="C14" s="6">
        <v>1.54066190454068E-2</v>
      </c>
      <c r="D14" s="6">
        <v>1.77402341033236E-2</v>
      </c>
      <c r="E14" s="6">
        <f t="shared" si="1"/>
        <v>1.4374182420542487E-2</v>
      </c>
      <c r="F14" s="6"/>
      <c r="G14" s="6">
        <v>3.3960014385581203E-2</v>
      </c>
      <c r="H14" s="6">
        <v>6.2375718018121598E-2</v>
      </c>
      <c r="I14" s="6">
        <v>8.4888874517385707E-2</v>
      </c>
      <c r="J14" s="6">
        <f t="shared" si="0"/>
        <v>6.04082023070295E-2</v>
      </c>
    </row>
    <row r="15" spans="1:10" x14ac:dyDescent="0.2">
      <c r="A15" s="6">
        <v>26.616220472440901</v>
      </c>
      <c r="B15" s="6">
        <v>9.3237549346541302E-3</v>
      </c>
      <c r="C15" s="6">
        <v>1.74224680133226E-2</v>
      </c>
      <c r="D15" s="6">
        <v>1.55993864824949E-2</v>
      </c>
      <c r="E15" s="6">
        <f t="shared" si="1"/>
        <v>1.4115203143490544E-2</v>
      </c>
      <c r="F15" s="6"/>
      <c r="G15" s="6">
        <v>2.7442679924992299E-2</v>
      </c>
      <c r="H15" s="6">
        <v>5.3262699523667502E-2</v>
      </c>
      <c r="I15" s="6">
        <v>7.4661357872826795E-2</v>
      </c>
      <c r="J15" s="6">
        <f t="shared" si="0"/>
        <v>5.1788912440495528E-2</v>
      </c>
    </row>
    <row r="16" spans="1:10" x14ac:dyDescent="0.2">
      <c r="A16" s="6">
        <v>27.203149606299199</v>
      </c>
      <c r="B16" s="6">
        <v>1.0581549577349501E-2</v>
      </c>
      <c r="C16" s="6">
        <v>1.7814057007635001E-2</v>
      </c>
      <c r="D16" s="6">
        <v>1.5440083755631599E-2</v>
      </c>
      <c r="E16" s="6">
        <f t="shared" si="1"/>
        <v>1.4611896780205367E-2</v>
      </c>
      <c r="F16" s="6"/>
      <c r="G16" s="6">
        <v>2.6861199232464598E-2</v>
      </c>
      <c r="H16" s="6">
        <v>4.7093811229529901E-2</v>
      </c>
      <c r="I16" s="6">
        <v>6.4386646949239401E-2</v>
      </c>
      <c r="J16" s="6">
        <f t="shared" si="0"/>
        <v>4.6113885803744627E-2</v>
      </c>
    </row>
    <row r="17" spans="1:10" x14ac:dyDescent="0.2">
      <c r="A17" s="6">
        <v>27.790078740157501</v>
      </c>
      <c r="B17" s="6">
        <v>1.22725050945136E-2</v>
      </c>
      <c r="C17" s="6">
        <v>1.55404131437682E-2</v>
      </c>
      <c r="D17" s="6">
        <v>1.8371814883387901E-2</v>
      </c>
      <c r="E17" s="6">
        <f t="shared" si="1"/>
        <v>1.5394911040556567E-2</v>
      </c>
      <c r="F17" s="6"/>
      <c r="G17" s="6">
        <v>2.2276299630758299E-2</v>
      </c>
      <c r="H17" s="6">
        <v>4.0698669421853399E-2</v>
      </c>
      <c r="I17" s="6">
        <v>5.6558025034526498E-2</v>
      </c>
      <c r="J17" s="6">
        <f t="shared" si="0"/>
        <v>3.9844331362379394E-2</v>
      </c>
    </row>
    <row r="18" spans="1:10" x14ac:dyDescent="0.2">
      <c r="A18" s="6">
        <v>28.3770078740157</v>
      </c>
      <c r="B18" s="6">
        <v>1.4125032179401399E-2</v>
      </c>
      <c r="C18" s="6">
        <v>1.44522412034889E-2</v>
      </c>
      <c r="D18" s="6">
        <v>1.7876979007675799E-2</v>
      </c>
      <c r="E18" s="6">
        <f t="shared" si="1"/>
        <v>1.5484750796855365E-2</v>
      </c>
      <c r="F18" s="6"/>
      <c r="G18" s="6">
        <v>1.30372387360726E-2</v>
      </c>
      <c r="H18" s="6">
        <v>3.0631797705991299E-2</v>
      </c>
      <c r="I18" s="6">
        <v>4.9709770324741498E-2</v>
      </c>
      <c r="J18" s="6">
        <f t="shared" si="0"/>
        <v>3.1126268922268469E-2</v>
      </c>
    </row>
    <row r="19" spans="1:10" x14ac:dyDescent="0.2">
      <c r="A19" s="6">
        <v>28.963937007874001</v>
      </c>
      <c r="B19" s="6">
        <v>1.41411334359836E-2</v>
      </c>
      <c r="C19" s="6">
        <v>1.46549985208631E-2</v>
      </c>
      <c r="D19" s="6">
        <v>1.26108276687037E-2</v>
      </c>
      <c r="E19" s="6">
        <f t="shared" si="1"/>
        <v>1.3802319875183468E-2</v>
      </c>
      <c r="F19" s="6"/>
      <c r="G19" s="6">
        <v>6.3196269891084098E-3</v>
      </c>
      <c r="H19" s="6">
        <v>1.33511968507909E-2</v>
      </c>
      <c r="I19" s="6">
        <v>4.1812863234835698E-2</v>
      </c>
      <c r="J19" s="6">
        <f t="shared" si="0"/>
        <v>2.0494562358245001E-2</v>
      </c>
    </row>
    <row r="20" spans="1:10" x14ac:dyDescent="0.2">
      <c r="A20" s="6">
        <v>29.5508661417323</v>
      </c>
      <c r="B20" s="6">
        <v>1.1159466574225301E-2</v>
      </c>
      <c r="C20" s="6">
        <v>1.6242900115542601E-2</v>
      </c>
      <c r="D20" s="6">
        <v>1.2256074406487299E-2</v>
      </c>
      <c r="E20" s="6">
        <f t="shared" si="1"/>
        <v>1.3219480365418401E-2</v>
      </c>
      <c r="F20" s="6"/>
      <c r="G20" s="6">
        <v>1.67832650312183E-3</v>
      </c>
      <c r="H20" s="6">
        <v>-1.75397714860103E-3</v>
      </c>
      <c r="I20" s="6">
        <v>3.1434843376518501E-2</v>
      </c>
      <c r="J20" s="6">
        <f t="shared" si="0"/>
        <v>1.0453064243679767E-2</v>
      </c>
    </row>
    <row r="21" spans="1:10" x14ac:dyDescent="0.2">
      <c r="A21" s="6">
        <v>30.137795275590602</v>
      </c>
      <c r="B21" s="6">
        <v>1.01465691391672E-2</v>
      </c>
      <c r="C21" s="6">
        <v>1.6390842688708201E-2</v>
      </c>
      <c r="D21" s="6">
        <v>1.59776057269225E-2</v>
      </c>
      <c r="E21" s="6">
        <f t="shared" si="1"/>
        <v>1.4171672518265968E-2</v>
      </c>
      <c r="F21" s="6"/>
      <c r="G21" s="6">
        <v>-6.9203354609678703E-3</v>
      </c>
      <c r="H21" s="6">
        <v>-7.7685842583265002E-3</v>
      </c>
      <c r="I21" s="6">
        <v>1.7254740582800802E-2</v>
      </c>
      <c r="J21" s="6">
        <f t="shared" si="0"/>
        <v>8.5527362116881043E-4</v>
      </c>
    </row>
    <row r="22" spans="1:10" x14ac:dyDescent="0.2">
      <c r="A22" s="6">
        <v>30.7247244094488</v>
      </c>
      <c r="B22" s="6">
        <v>1.07667243941597E-2</v>
      </c>
      <c r="C22" s="6">
        <v>1.36955656329744E-2</v>
      </c>
      <c r="D22" s="6">
        <v>1.6455079652782E-2</v>
      </c>
      <c r="E22" s="6">
        <f t="shared" si="1"/>
        <v>1.3639123226638699E-2</v>
      </c>
      <c r="F22" s="6"/>
      <c r="G22" s="6">
        <v>-1.95599827573163E-2</v>
      </c>
      <c r="H22" s="6">
        <v>-1.9305287339231599E-2</v>
      </c>
      <c r="I22" s="6">
        <v>1.3743069990250099E-3</v>
      </c>
      <c r="J22" s="6">
        <f t="shared" si="0"/>
        <v>-1.2496987699174298E-2</v>
      </c>
    </row>
    <row r="23" spans="1:10" x14ac:dyDescent="0.2">
      <c r="A23" s="6">
        <v>31.311653543307099</v>
      </c>
      <c r="B23" s="6">
        <v>1.01635663200948E-2</v>
      </c>
      <c r="C23" s="6">
        <v>1.2250339051744601E-2</v>
      </c>
      <c r="D23" s="6">
        <v>1.53903848896919E-2</v>
      </c>
      <c r="E23" s="6">
        <f t="shared" si="1"/>
        <v>1.2601430087177101E-2</v>
      </c>
      <c r="F23" s="6"/>
      <c r="G23" s="6">
        <v>-3.2287410786969201E-2</v>
      </c>
      <c r="H23" s="6">
        <v>-3.8929691513023702E-2</v>
      </c>
      <c r="I23" s="6">
        <v>-1.23517165008193E-2</v>
      </c>
      <c r="J23" s="6">
        <f t="shared" si="0"/>
        <v>-2.7856272933604067E-2</v>
      </c>
    </row>
    <row r="24" spans="1:10" x14ac:dyDescent="0.2">
      <c r="A24" s="6">
        <v>31.8985826771654</v>
      </c>
      <c r="B24" s="6">
        <v>1.0546845194525201E-2</v>
      </c>
      <c r="C24" s="6">
        <v>1.35723559303574E-2</v>
      </c>
      <c r="D24" s="6">
        <v>1.6230067960683499E-2</v>
      </c>
      <c r="E24" s="6">
        <f t="shared" si="1"/>
        <v>1.3449756361855367E-2</v>
      </c>
      <c r="F24" s="6"/>
      <c r="G24" s="6">
        <v>-4.2977140682608203E-2</v>
      </c>
      <c r="H24" s="6">
        <v>-5.5868403477006001E-2</v>
      </c>
      <c r="I24" s="6">
        <v>-2.6392892066110299E-2</v>
      </c>
      <c r="J24" s="6">
        <f t="shared" si="0"/>
        <v>-4.1746145408574832E-2</v>
      </c>
    </row>
    <row r="25" spans="1:10" x14ac:dyDescent="0.2">
      <c r="A25" s="6">
        <v>32.485511811023599</v>
      </c>
      <c r="B25" s="6">
        <v>1.1744768131763001E-2</v>
      </c>
      <c r="C25" s="6">
        <v>1.5947835926793299E-2</v>
      </c>
      <c r="D25" s="6">
        <v>1.4818983617920301E-2</v>
      </c>
      <c r="E25" s="6">
        <f t="shared" si="1"/>
        <v>1.4170529225492201E-2</v>
      </c>
      <c r="F25" s="6"/>
      <c r="G25" s="6">
        <v>-6.00534456126103E-2</v>
      </c>
      <c r="H25" s="6">
        <v>-7.0288268060794801E-2</v>
      </c>
      <c r="I25" s="6">
        <v>-4.5790567702837001E-2</v>
      </c>
      <c r="J25" s="6">
        <f t="shared" si="0"/>
        <v>-5.8710760458747367E-2</v>
      </c>
    </row>
    <row r="26" spans="1:10" x14ac:dyDescent="0.2">
      <c r="A26" s="6">
        <v>33.072440944881897</v>
      </c>
      <c r="B26" s="6">
        <v>1.1120763195275E-2</v>
      </c>
      <c r="C26" s="6">
        <v>1.5971849404368701E-2</v>
      </c>
      <c r="D26" s="6">
        <v>1.07997598448237E-2</v>
      </c>
      <c r="E26" s="6">
        <f t="shared" si="1"/>
        <v>1.2630790814822468E-2</v>
      </c>
      <c r="F26" s="6"/>
      <c r="G26" s="6">
        <v>-8.67615964647796E-2</v>
      </c>
      <c r="H26" s="6">
        <v>-8.7798623788412897E-2</v>
      </c>
      <c r="I26" s="6">
        <v>-6.5982939678787905E-2</v>
      </c>
      <c r="J26" s="6">
        <f t="shared" si="0"/>
        <v>-8.0181053310660139E-2</v>
      </c>
    </row>
    <row r="27" spans="1:10" x14ac:dyDescent="0.2">
      <c r="A27" s="6">
        <v>33.659370078740203</v>
      </c>
      <c r="B27" s="6">
        <v>8.0218600231241107E-3</v>
      </c>
      <c r="C27" s="6">
        <v>1.2569328130317499E-2</v>
      </c>
      <c r="D27" s="6">
        <v>1.024325920308E-2</v>
      </c>
      <c r="E27" s="6">
        <f t="shared" si="1"/>
        <v>1.0278149118840537E-2</v>
      </c>
      <c r="F27" s="6"/>
      <c r="G27" s="6">
        <v>-0.11156585179765501</v>
      </c>
      <c r="H27" s="6">
        <v>-0.11116379153184799</v>
      </c>
      <c r="I27" s="6">
        <v>-8.4486765928713903E-2</v>
      </c>
      <c r="J27" s="6">
        <f t="shared" si="0"/>
        <v>-0.10240546975273897</v>
      </c>
    </row>
    <row r="28" spans="1:10" x14ac:dyDescent="0.2">
      <c r="A28" s="6">
        <v>34.246299212598402</v>
      </c>
      <c r="B28" s="6">
        <v>7.9253062276734704E-3</v>
      </c>
      <c r="C28" s="6">
        <v>1.2654301076802699E-2</v>
      </c>
      <c r="D28" s="6">
        <v>1.3356607834071201E-2</v>
      </c>
      <c r="E28" s="6">
        <f t="shared" si="1"/>
        <v>1.1312071712849125E-2</v>
      </c>
      <c r="F28" s="6"/>
      <c r="G28" s="6">
        <v>-0.13113708415129199</v>
      </c>
      <c r="H28" s="6">
        <v>-0.14127804113675399</v>
      </c>
      <c r="I28" s="6">
        <v>-0.108243434111276</v>
      </c>
      <c r="J28" s="6">
        <f t="shared" si="0"/>
        <v>-0.12688618646644068</v>
      </c>
    </row>
    <row r="29" spans="1:10" x14ac:dyDescent="0.2">
      <c r="A29" s="6">
        <v>34.8332283464567</v>
      </c>
      <c r="B29" s="6">
        <v>1.01752343653853E-2</v>
      </c>
      <c r="C29" s="6">
        <v>1.33209952271089E-2</v>
      </c>
      <c r="D29" s="6">
        <v>1.434429334979E-2</v>
      </c>
      <c r="E29" s="6">
        <f t="shared" si="1"/>
        <v>1.2613507647428066E-2</v>
      </c>
      <c r="F29" s="6"/>
      <c r="G29" s="6">
        <v>-0.15335200608727001</v>
      </c>
      <c r="H29" s="6">
        <v>-0.177929726684531</v>
      </c>
      <c r="I29" s="6">
        <v>-0.139210929852532</v>
      </c>
      <c r="J29" s="6">
        <f t="shared" si="0"/>
        <v>-0.15683088754144434</v>
      </c>
    </row>
    <row r="30" spans="1:10" x14ac:dyDescent="0.2">
      <c r="A30" s="6">
        <v>35.420157480314998</v>
      </c>
      <c r="B30" s="6">
        <v>8.8886389003876801E-3</v>
      </c>
      <c r="C30" s="6">
        <v>1.07614211227144E-2</v>
      </c>
      <c r="D30" s="6">
        <v>1.2559016243321E-2</v>
      </c>
      <c r="E30" s="6">
        <f t="shared" si="1"/>
        <v>1.073635875547436E-2</v>
      </c>
      <c r="F30" s="6"/>
      <c r="G30" s="6">
        <v>-0.186163215169736</v>
      </c>
      <c r="H30" s="6">
        <v>-0.217466399935243</v>
      </c>
      <c r="I30" s="6">
        <v>-0.17148608193345599</v>
      </c>
      <c r="J30" s="6">
        <f t="shared" si="0"/>
        <v>-0.191705232346145</v>
      </c>
    </row>
    <row r="31" spans="1:10" x14ac:dyDescent="0.2">
      <c r="A31" s="6">
        <v>36.007086614173197</v>
      </c>
      <c r="B31" s="6">
        <v>8.1059519004811707E-3</v>
      </c>
      <c r="C31" s="6">
        <v>1.04976624605059E-2</v>
      </c>
      <c r="D31" s="6">
        <v>1.2020050752105599E-2</v>
      </c>
      <c r="E31" s="6">
        <f t="shared" si="1"/>
        <v>1.020788837103089E-2</v>
      </c>
      <c r="F31" s="6"/>
      <c r="G31" s="6">
        <v>-0.23067501602381699</v>
      </c>
      <c r="H31" s="6">
        <v>-0.25771979797400801</v>
      </c>
      <c r="I31" s="6">
        <v>-0.207688701989897</v>
      </c>
      <c r="J31" s="6">
        <f t="shared" si="0"/>
        <v>-0.23202783866257401</v>
      </c>
    </row>
    <row r="32" spans="1:10" x14ac:dyDescent="0.2">
      <c r="A32" s="6">
        <v>36.594015748031502</v>
      </c>
      <c r="B32" s="6">
        <v>8.9488863048335001E-3</v>
      </c>
      <c r="C32" s="6">
        <v>1.34890249898369E-2</v>
      </c>
      <c r="D32" s="6">
        <v>1.2098593603516601E-2</v>
      </c>
      <c r="E32" s="6">
        <f t="shared" si="1"/>
        <v>1.1512168299395666E-2</v>
      </c>
      <c r="F32" s="6"/>
      <c r="G32" s="6">
        <v>-0.278650335398413</v>
      </c>
      <c r="H32" s="6">
        <v>-0.30307427904370099</v>
      </c>
      <c r="I32" s="6">
        <v>-0.25399641099258202</v>
      </c>
      <c r="J32" s="6">
        <f t="shared" si="0"/>
        <v>-0.27857367514489867</v>
      </c>
    </row>
    <row r="33" spans="1:10" x14ac:dyDescent="0.2">
      <c r="A33" s="6">
        <v>37.180944881889801</v>
      </c>
      <c r="B33" s="6">
        <v>8.10660190409861E-3</v>
      </c>
      <c r="C33" s="6">
        <v>1.3549744679617001E-2</v>
      </c>
      <c r="D33" s="6">
        <v>1.11548542644403E-2</v>
      </c>
      <c r="E33" s="6">
        <f t="shared" si="1"/>
        <v>1.0937066949385304E-2</v>
      </c>
      <c r="F33" s="6"/>
      <c r="G33" s="6">
        <v>-0.32970822349905599</v>
      </c>
      <c r="H33" s="6">
        <v>-0.35831384399782501</v>
      </c>
      <c r="I33" s="6">
        <v>-0.30777416894418602</v>
      </c>
      <c r="J33" s="6">
        <f t="shared" si="0"/>
        <v>-0.33193207881368902</v>
      </c>
    </row>
    <row r="34" spans="1:10" x14ac:dyDescent="0.2">
      <c r="A34" s="6">
        <v>37.767874015747999</v>
      </c>
      <c r="B34" s="6">
        <v>7.6629203657744699E-3</v>
      </c>
      <c r="C34" s="6">
        <v>9.6192423979076201E-3</v>
      </c>
      <c r="D34" s="6">
        <v>1.1061226615547801E-2</v>
      </c>
      <c r="E34" s="6">
        <f t="shared" si="1"/>
        <v>9.4477964597432969E-3</v>
      </c>
      <c r="F34" s="6"/>
      <c r="G34" s="6">
        <v>-0.38691089624270197</v>
      </c>
      <c r="H34" s="6">
        <v>-0.42642113100807599</v>
      </c>
      <c r="I34" s="6">
        <v>-0.36482672185609999</v>
      </c>
      <c r="J34" s="6">
        <f t="shared" si="0"/>
        <v>-0.39271958303562604</v>
      </c>
    </row>
    <row r="35" spans="1:10" x14ac:dyDescent="0.2">
      <c r="A35" s="6">
        <v>38.354803149606298</v>
      </c>
      <c r="B35" s="6">
        <v>8.5193808861637205E-3</v>
      </c>
      <c r="C35" s="6">
        <v>8.7198731036684692E-3</v>
      </c>
      <c r="D35" s="6">
        <v>1.0711373154373399E-2</v>
      </c>
      <c r="E35" s="6">
        <f t="shared" si="1"/>
        <v>9.3168757147351969E-3</v>
      </c>
      <c r="F35" s="6"/>
      <c r="G35" s="6">
        <v>-0.44529893790957797</v>
      </c>
      <c r="H35" s="6">
        <v>-0.50085248173386399</v>
      </c>
      <c r="I35" s="6">
        <v>-0.42186240812771197</v>
      </c>
      <c r="J35" s="6">
        <f t="shared" si="0"/>
        <v>-0.45600460925705133</v>
      </c>
    </row>
    <row r="36" spans="1:10" x14ac:dyDescent="0.2">
      <c r="A36" s="6">
        <v>38.941732283464603</v>
      </c>
      <c r="B36" s="6">
        <v>7.6733684932334097E-3</v>
      </c>
      <c r="C36" s="6">
        <v>1.00965970043881E-2</v>
      </c>
      <c r="D36" s="6">
        <v>9.6785952352476303E-3</v>
      </c>
      <c r="E36" s="6">
        <f t="shared" si="1"/>
        <v>9.149520244289713E-3</v>
      </c>
      <c r="F36" s="6"/>
      <c r="G36" s="6">
        <v>-0.50801017214192401</v>
      </c>
      <c r="H36" s="6">
        <v>-0.57118296291368698</v>
      </c>
      <c r="I36" s="6">
        <v>-0.481221797813007</v>
      </c>
      <c r="J36" s="6">
        <f t="shared" si="0"/>
        <v>-0.520138310956206</v>
      </c>
    </row>
    <row r="37" spans="1:10" x14ac:dyDescent="0.2">
      <c r="A37" s="6">
        <v>39.528661417322802</v>
      </c>
      <c r="B37" s="6">
        <v>7.5322348073606103E-3</v>
      </c>
      <c r="C37" s="6">
        <v>8.2903491863509302E-3</v>
      </c>
      <c r="D37" s="6">
        <v>9.1337457366352792E-3</v>
      </c>
      <c r="E37" s="6">
        <f t="shared" si="1"/>
        <v>8.3187765767822729E-3</v>
      </c>
      <c r="F37" s="6"/>
      <c r="G37" s="6">
        <v>-0.590043923064828</v>
      </c>
      <c r="H37" s="6">
        <v>-0.65218161458147095</v>
      </c>
      <c r="I37" s="6">
        <v>-0.55658985048322596</v>
      </c>
      <c r="J37" s="6">
        <f t="shared" si="0"/>
        <v>-0.59960512937650823</v>
      </c>
    </row>
    <row r="38" spans="1:10" x14ac:dyDescent="0.2">
      <c r="A38" s="6">
        <v>40.1155905511811</v>
      </c>
      <c r="B38" s="6">
        <v>9.99558995260829E-3</v>
      </c>
      <c r="C38" s="6">
        <v>5.5004395641029599E-3</v>
      </c>
      <c r="D38" s="6">
        <v>9.0445507071778494E-3</v>
      </c>
      <c r="E38" s="6">
        <f t="shared" si="1"/>
        <v>8.1801934079630337E-3</v>
      </c>
      <c r="F38" s="6"/>
      <c r="G38" s="6">
        <v>-0.68228677178466501</v>
      </c>
      <c r="H38" s="6">
        <v>-0.75075312833614405</v>
      </c>
      <c r="I38" s="6">
        <v>-0.641836054422395</v>
      </c>
      <c r="J38" s="6">
        <f t="shared" si="0"/>
        <v>-0.69162531818106798</v>
      </c>
    </row>
    <row r="39" spans="1:10" x14ac:dyDescent="0.2">
      <c r="A39" s="6">
        <v>40.702519685039398</v>
      </c>
      <c r="B39" s="6">
        <v>1.0087262703287501E-2</v>
      </c>
      <c r="C39" s="6">
        <v>7.2183652112811402E-3</v>
      </c>
      <c r="D39" s="6">
        <v>9.8567726009507403E-3</v>
      </c>
      <c r="E39" s="6">
        <f t="shared" si="1"/>
        <v>9.0541335051731262E-3</v>
      </c>
      <c r="F39" s="6"/>
      <c r="G39" s="6">
        <v>-0.76356824170300597</v>
      </c>
      <c r="H39" s="6">
        <v>-0.84397466783091102</v>
      </c>
      <c r="I39" s="6">
        <v>-0.72672170929262803</v>
      </c>
      <c r="J39" s="6">
        <f t="shared" si="0"/>
        <v>-0.77808820627551512</v>
      </c>
    </row>
    <row r="40" spans="1:10" x14ac:dyDescent="0.2">
      <c r="A40" s="6">
        <v>41.289448818897597</v>
      </c>
      <c r="B40" s="6">
        <v>7.0511249317481003E-3</v>
      </c>
      <c r="C40" s="6">
        <v>1.0472758478329401E-2</v>
      </c>
      <c r="D40" s="6">
        <v>8.9593428203822399E-3</v>
      </c>
      <c r="E40" s="6">
        <f t="shared" si="1"/>
        <v>8.8277420768199128E-3</v>
      </c>
      <c r="F40" s="6"/>
      <c r="G40" s="6">
        <v>-0.84100363532179701</v>
      </c>
      <c r="H40" s="6">
        <v>-0.92985042658519701</v>
      </c>
      <c r="I40" s="6">
        <v>-0.81467750706993203</v>
      </c>
      <c r="J40" s="6">
        <f t="shared" si="0"/>
        <v>-0.86184385632564198</v>
      </c>
    </row>
    <row r="41" spans="1:10" x14ac:dyDescent="0.2">
      <c r="A41" s="6">
        <v>41.876377952755902</v>
      </c>
      <c r="B41" s="6">
        <v>2.8435957002684899E-3</v>
      </c>
      <c r="C41" s="6">
        <v>1.16231269701696E-2</v>
      </c>
      <c r="D41" s="6">
        <v>6.92573898815157E-3</v>
      </c>
      <c r="E41" s="6">
        <f t="shared" si="1"/>
        <v>7.13082055286322E-3</v>
      </c>
      <c r="F41" s="6"/>
      <c r="G41" s="6">
        <v>-0.92265865380044598</v>
      </c>
      <c r="H41" s="6">
        <v>-1.0236434607503699</v>
      </c>
      <c r="I41" s="6">
        <v>-0.89648460324849299</v>
      </c>
      <c r="J41" s="6">
        <f t="shared" si="0"/>
        <v>-0.94759557259976968</v>
      </c>
    </row>
    <row r="42" spans="1:10" x14ac:dyDescent="0.2">
      <c r="A42" s="6">
        <v>42.463307086614201</v>
      </c>
      <c r="B42" s="6">
        <v>1.37871047239367E-3</v>
      </c>
      <c r="C42" s="6">
        <v>1.10498492710001E-2</v>
      </c>
      <c r="D42" s="6">
        <v>5.39374059332826E-3</v>
      </c>
      <c r="E42" s="6">
        <f t="shared" si="1"/>
        <v>5.9407667789073424E-3</v>
      </c>
      <c r="F42" s="6"/>
      <c r="G42" s="6">
        <v>-1.0061156619852201</v>
      </c>
      <c r="H42" s="6">
        <v>-1.11976110650858</v>
      </c>
      <c r="I42" s="6">
        <v>-0.971562814236408</v>
      </c>
      <c r="J42" s="6">
        <f t="shared" si="0"/>
        <v>-1.0324798609100694</v>
      </c>
    </row>
    <row r="43" spans="1:10" x14ac:dyDescent="0.2">
      <c r="A43" s="6">
        <v>43.050236220472399</v>
      </c>
      <c r="B43" s="6">
        <v>4.73955993151452E-3</v>
      </c>
      <c r="C43" s="6">
        <v>7.0728998248001298E-3</v>
      </c>
      <c r="D43" s="6">
        <v>4.8203342684625897E-3</v>
      </c>
      <c r="E43" s="6">
        <f t="shared" si="1"/>
        <v>5.5442646749257474E-3</v>
      </c>
      <c r="F43" s="6"/>
      <c r="G43" s="6">
        <v>-1.09116085560678</v>
      </c>
      <c r="H43" s="6">
        <v>-1.2119551172680401</v>
      </c>
      <c r="I43" s="6">
        <v>-1.05239101750241</v>
      </c>
      <c r="J43" s="6">
        <f t="shared" si="0"/>
        <v>-1.1185023301257433</v>
      </c>
    </row>
    <row r="44" spans="1:10" x14ac:dyDescent="0.2">
      <c r="A44" s="6">
        <v>43.637165354330698</v>
      </c>
      <c r="B44" s="6">
        <v>7.7871267714572203E-3</v>
      </c>
      <c r="C44" s="6">
        <v>4.5506148823682303E-3</v>
      </c>
      <c r="D44" s="6">
        <v>5.9229282513801502E-3</v>
      </c>
      <c r="E44" s="6">
        <f t="shared" si="1"/>
        <v>6.0868899684018672E-3</v>
      </c>
      <c r="F44" s="6"/>
      <c r="G44" s="6">
        <v>-1.1511099681441299</v>
      </c>
      <c r="H44" s="6">
        <v>-1.28188721797453</v>
      </c>
      <c r="I44" s="6">
        <v>-1.12184152825336</v>
      </c>
      <c r="J44" s="6">
        <f t="shared" si="0"/>
        <v>-1.1849462381240066</v>
      </c>
    </row>
    <row r="45" spans="1:10" x14ac:dyDescent="0.2">
      <c r="A45" s="6">
        <v>44.224094488189003</v>
      </c>
      <c r="B45" s="6">
        <v>7.09238327337327E-3</v>
      </c>
      <c r="C45" s="6">
        <v>7.4457310945072802E-3</v>
      </c>
      <c r="D45" s="6">
        <v>7.5221579869970603E-3</v>
      </c>
      <c r="E45" s="6">
        <f t="shared" si="1"/>
        <v>7.3534241182925371E-3</v>
      </c>
      <c r="F45" s="6"/>
      <c r="G45" s="6">
        <v>-1.1854487547967201</v>
      </c>
      <c r="H45" s="6">
        <v>-1.3307170696278801</v>
      </c>
      <c r="I45" s="6">
        <v>-1.1710783116439401</v>
      </c>
      <c r="J45" s="6">
        <f t="shared" si="0"/>
        <v>-1.2290813786895134</v>
      </c>
    </row>
    <row r="46" spans="1:10" x14ac:dyDescent="0.2">
      <c r="A46" s="6">
        <v>44.811023622047202</v>
      </c>
      <c r="B46" s="6">
        <v>5.5301585404814698E-3</v>
      </c>
      <c r="C46" s="6">
        <v>9.4471631059818099E-3</v>
      </c>
      <c r="D46" s="6">
        <v>8.2273433839940308E-3</v>
      </c>
      <c r="E46" s="6">
        <f t="shared" si="1"/>
        <v>7.7348883434857699E-3</v>
      </c>
      <c r="F46" s="6"/>
      <c r="G46" s="6">
        <v>-1.24929188683287</v>
      </c>
      <c r="H46" s="6">
        <v>-1.4087688396443501</v>
      </c>
      <c r="I46" s="6">
        <v>-1.24049423602826</v>
      </c>
      <c r="J46" s="6">
        <f t="shared" si="0"/>
        <v>-1.2995183208351599</v>
      </c>
    </row>
    <row r="47" spans="1:10" x14ac:dyDescent="0.2">
      <c r="A47" s="6">
        <v>45.3979527559055</v>
      </c>
      <c r="B47" s="6">
        <v>5.5072810810676102E-3</v>
      </c>
      <c r="C47" s="6">
        <v>6.77817349026199E-3</v>
      </c>
      <c r="D47" s="6">
        <v>6.2766003789318696E-3</v>
      </c>
      <c r="E47" s="6">
        <f t="shared" si="1"/>
        <v>6.1873516500871558E-3</v>
      </c>
      <c r="F47" s="6"/>
      <c r="G47" s="6">
        <v>-1.37590009982769</v>
      </c>
      <c r="H47" s="6">
        <v>-1.54268932927819</v>
      </c>
      <c r="I47" s="6">
        <v>-1.36165987561332</v>
      </c>
      <c r="J47" s="6">
        <f t="shared" si="0"/>
        <v>-1.4267497682397334</v>
      </c>
    </row>
    <row r="48" spans="1:10" x14ac:dyDescent="0.2">
      <c r="A48" s="6">
        <v>45.984881889763798</v>
      </c>
      <c r="B48" s="6">
        <v>5.6259752556512598E-3</v>
      </c>
      <c r="C48" s="6">
        <v>5.4467533519567896E-3</v>
      </c>
      <c r="D48" s="6">
        <v>3.9203828682684103E-3</v>
      </c>
      <c r="E48" s="6">
        <f t="shared" si="1"/>
        <v>4.9977038252921532E-3</v>
      </c>
      <c r="F48" s="6"/>
      <c r="G48" s="6">
        <v>-1.55581060077484</v>
      </c>
      <c r="H48" s="6">
        <v>-1.7451338551674</v>
      </c>
      <c r="I48" s="6">
        <v>-1.5366523210979199</v>
      </c>
      <c r="J48" s="6">
        <f t="shared" si="0"/>
        <v>-1.6125322590133866</v>
      </c>
    </row>
    <row r="49" spans="1:10" x14ac:dyDescent="0.2">
      <c r="A49" s="6">
        <v>46.571811023621997</v>
      </c>
      <c r="B49" s="6">
        <v>5.3459420546607198E-3</v>
      </c>
      <c r="C49" s="6">
        <v>7.1674662788603497E-3</v>
      </c>
      <c r="D49" s="6">
        <v>4.0224493066269903E-3</v>
      </c>
      <c r="E49" s="6">
        <f t="shared" si="1"/>
        <v>5.5119525467160202E-3</v>
      </c>
      <c r="F49" s="6"/>
      <c r="G49" s="6">
        <v>-1.7830137439025</v>
      </c>
      <c r="H49" s="6">
        <v>-2.01191052593619</v>
      </c>
      <c r="I49" s="6">
        <v>-1.76373958120865</v>
      </c>
      <c r="J49" s="6">
        <f t="shared" si="0"/>
        <v>-1.8528879503491134</v>
      </c>
    </row>
    <row r="50" spans="1:10" x14ac:dyDescent="0.2">
      <c r="A50" s="6">
        <v>47.158740157480302</v>
      </c>
      <c r="B50" s="6">
        <v>2.72970872587134E-3</v>
      </c>
      <c r="C50" s="6">
        <v>6.9587266846458497E-3</v>
      </c>
      <c r="D50" s="6">
        <v>4.2748076363474602E-3</v>
      </c>
      <c r="E50" s="6">
        <f t="shared" si="1"/>
        <v>4.654414348954884E-3</v>
      </c>
      <c r="F50" s="6"/>
      <c r="G50" s="6">
        <v>-2.0806436028111599</v>
      </c>
      <c r="H50" s="6">
        <v>-2.3409215268626999</v>
      </c>
      <c r="I50" s="6">
        <v>-2.0603558369541801</v>
      </c>
      <c r="J50" s="6">
        <f t="shared" si="0"/>
        <v>-2.1606403222093467</v>
      </c>
    </row>
    <row r="51" spans="1:10" x14ac:dyDescent="0.2">
      <c r="A51" s="6">
        <v>47.745669291338601</v>
      </c>
      <c r="B51" s="6">
        <v>1.0359868305942E-3</v>
      </c>
      <c r="C51" s="6">
        <v>5.4871129196557202E-3</v>
      </c>
      <c r="D51" s="6">
        <v>3.9444359507829598E-3</v>
      </c>
      <c r="E51" s="6">
        <f t="shared" si="1"/>
        <v>3.4891785670109602E-3</v>
      </c>
      <c r="F51" s="6"/>
      <c r="G51" s="6">
        <v>-2.4205455556130699</v>
      </c>
      <c r="H51" s="6">
        <v>-2.72047451407051</v>
      </c>
      <c r="I51" s="6">
        <v>-2.40365985496598</v>
      </c>
      <c r="J51" s="6">
        <f t="shared" si="0"/>
        <v>-2.5148933082165201</v>
      </c>
    </row>
    <row r="52" spans="1:10" x14ac:dyDescent="0.2">
      <c r="A52" s="6">
        <v>48.332598425196899</v>
      </c>
      <c r="B52" s="6">
        <v>2.6258580222174601E-3</v>
      </c>
      <c r="C52" s="6">
        <v>5.7173090457090896E-3</v>
      </c>
      <c r="D52" s="6">
        <v>5.19175296781294E-3</v>
      </c>
      <c r="E52" s="6">
        <f t="shared" si="1"/>
        <v>4.5116400119131631E-3</v>
      </c>
      <c r="F52" s="6"/>
      <c r="G52" s="6">
        <v>-2.7760174703659199</v>
      </c>
      <c r="H52" s="6">
        <v>-3.1270583268770502</v>
      </c>
      <c r="I52" s="6">
        <v>-2.7570970178032299</v>
      </c>
      <c r="J52" s="6">
        <f t="shared" si="0"/>
        <v>-2.8867242716820662</v>
      </c>
    </row>
    <row r="53" spans="1:10" x14ac:dyDescent="0.2">
      <c r="A53" s="6">
        <v>48.919527559055098</v>
      </c>
      <c r="B53" s="6">
        <v>2.9494755931995199E-3</v>
      </c>
      <c r="C53" s="6">
        <v>7.7880267130801799E-3</v>
      </c>
      <c r="D53" s="6">
        <v>5.7055029429128002E-3</v>
      </c>
      <c r="E53" s="6">
        <f t="shared" si="1"/>
        <v>5.4810017497308331E-3</v>
      </c>
      <c r="F53" s="6"/>
      <c r="G53" s="6">
        <v>-3.1320597643271899</v>
      </c>
      <c r="H53" s="6">
        <v>-3.5168224733571001</v>
      </c>
      <c r="I53" s="6">
        <v>-3.10090703869855</v>
      </c>
      <c r="J53" s="6">
        <f t="shared" si="0"/>
        <v>-3.2499297587942801</v>
      </c>
    </row>
    <row r="54" spans="1:10" x14ac:dyDescent="0.2">
      <c r="A54" s="6">
        <v>49.506456692913403</v>
      </c>
      <c r="B54" s="6">
        <v>3.2331934107698002E-3</v>
      </c>
      <c r="C54" s="6">
        <v>7.0778576921486404E-3</v>
      </c>
      <c r="D54" s="6">
        <v>1.16546800946893E-3</v>
      </c>
      <c r="E54" s="6">
        <f t="shared" si="1"/>
        <v>3.8255063707957906E-3</v>
      </c>
      <c r="F54" s="6"/>
      <c r="G54" s="6">
        <v>-3.4515191914862902</v>
      </c>
      <c r="H54" s="6">
        <v>-3.8588429811508398</v>
      </c>
      <c r="I54" s="6">
        <v>-3.4208208957303698</v>
      </c>
      <c r="J54" s="6">
        <f t="shared" si="0"/>
        <v>-3.5770610227891666</v>
      </c>
    </row>
    <row r="55" spans="1:10" x14ac:dyDescent="0.2">
      <c r="A55" s="6">
        <v>50.093385826771701</v>
      </c>
      <c r="B55" s="6">
        <v>4.5315009992101998E-3</v>
      </c>
      <c r="C55" s="6">
        <v>2.0720628001117702E-3</v>
      </c>
      <c r="D55" s="6">
        <v>-8.2722599751585205E-4</v>
      </c>
      <c r="E55" s="6">
        <f t="shared" si="1"/>
        <v>1.9254459339353724E-3</v>
      </c>
      <c r="F55" s="6"/>
      <c r="G55" s="6">
        <v>-3.75462461923932</v>
      </c>
      <c r="H55" s="6">
        <v>-4.1860704016726302</v>
      </c>
      <c r="I55" s="6">
        <v>-3.7233205508315299</v>
      </c>
      <c r="J55" s="6">
        <f t="shared" si="0"/>
        <v>-3.8880051905811599</v>
      </c>
    </row>
    <row r="56" spans="1:10" x14ac:dyDescent="0.2">
      <c r="A56" s="6">
        <v>50.6803149606299</v>
      </c>
      <c r="B56" s="6">
        <v>4.5985491487713298E-3</v>
      </c>
      <c r="C56" s="6">
        <v>1.18406774475856E-3</v>
      </c>
      <c r="D56" s="6">
        <v>2.20108730953162E-3</v>
      </c>
      <c r="E56" s="6">
        <f t="shared" si="1"/>
        <v>2.6612347343538366E-3</v>
      </c>
      <c r="F56" s="6"/>
      <c r="G56" s="6">
        <v>-4.1776264211364103</v>
      </c>
      <c r="H56" s="6">
        <v>-4.6606319946186501</v>
      </c>
      <c r="I56" s="6">
        <v>-4.13913979459572</v>
      </c>
      <c r="J56" s="6">
        <f t="shared" si="0"/>
        <v>-4.3257994034502607</v>
      </c>
    </row>
    <row r="57" spans="1:10" x14ac:dyDescent="0.2">
      <c r="A57" s="6">
        <v>51.267244094488198</v>
      </c>
      <c r="B57" s="6">
        <v>1.5414431296272701E-3</v>
      </c>
      <c r="C57" s="6">
        <v>4.5690770094061499E-3</v>
      </c>
      <c r="D57" s="6">
        <v>2.6213819540543198E-3</v>
      </c>
      <c r="E57" s="6">
        <f t="shared" si="1"/>
        <v>2.9106340310292461E-3</v>
      </c>
      <c r="F57" s="6"/>
      <c r="G57" s="6">
        <v>-5.1638529850210002</v>
      </c>
      <c r="H57" s="6">
        <v>-5.7997461237164201</v>
      </c>
      <c r="I57" s="6">
        <v>-5.1414150575738704</v>
      </c>
      <c r="J57" s="6">
        <f t="shared" si="0"/>
        <v>-5.3683380554370963</v>
      </c>
    </row>
    <row r="58" spans="1:10" x14ac:dyDescent="0.2">
      <c r="A58" s="6">
        <v>51.854173228346497</v>
      </c>
      <c r="B58" s="6">
        <v>3.3219132021902498E-4</v>
      </c>
      <c r="C58" s="6">
        <v>6.2367790510771603E-3</v>
      </c>
      <c r="D58" s="6">
        <v>3.0862527885114998E-3</v>
      </c>
      <c r="E58" s="6">
        <f t="shared" si="1"/>
        <v>3.2184077199358951E-3</v>
      </c>
      <c r="F58" s="6"/>
      <c r="G58" s="6">
        <v>-6.87404665178531</v>
      </c>
      <c r="H58" s="6">
        <v>-7.7216017030959003</v>
      </c>
      <c r="I58" s="6">
        <v>-6.8796200237801504</v>
      </c>
      <c r="J58" s="6">
        <f t="shared" si="0"/>
        <v>-7.1584227928871202</v>
      </c>
    </row>
    <row r="59" spans="1:10" x14ac:dyDescent="0.2">
      <c r="A59" s="6">
        <v>52.441102362204703</v>
      </c>
      <c r="B59" s="6">
        <v>3.9709796434670699E-3</v>
      </c>
      <c r="C59" s="6">
        <v>5.8775805711709303E-3</v>
      </c>
      <c r="D59" s="6">
        <v>3.5723820542631298E-3</v>
      </c>
      <c r="E59" s="6">
        <f t="shared" si="1"/>
        <v>4.4736474229670432E-3</v>
      </c>
      <c r="F59" s="6"/>
      <c r="G59" s="6">
        <v>-7.9104817037769699</v>
      </c>
      <c r="H59" s="6">
        <v>-8.8118699901335091</v>
      </c>
      <c r="I59" s="6">
        <v>-7.9659608934323796</v>
      </c>
      <c r="J59" s="6">
        <f t="shared" si="0"/>
        <v>-8.2294375291142856</v>
      </c>
    </row>
    <row r="60" spans="1:10" x14ac:dyDescent="0.2">
      <c r="A60" s="6">
        <v>53.028031496063001</v>
      </c>
      <c r="B60" s="6">
        <v>6.1022904124526604E-3</v>
      </c>
      <c r="C60" s="6">
        <v>4.2152360751350803E-3</v>
      </c>
      <c r="D60" s="6">
        <v>2.8891243590166201E-3</v>
      </c>
      <c r="E60" s="6">
        <f t="shared" si="1"/>
        <v>4.4022169488681208E-3</v>
      </c>
      <c r="F60" s="6"/>
      <c r="G60" s="6">
        <v>-6.8651282409187804</v>
      </c>
      <c r="H60" s="6">
        <v>-7.5993241183740201</v>
      </c>
      <c r="I60" s="6">
        <v>-6.98435379539242</v>
      </c>
      <c r="J60" s="6">
        <f t="shared" si="0"/>
        <v>-7.1496020515617396</v>
      </c>
    </row>
    <row r="61" spans="1:10" x14ac:dyDescent="0.2">
      <c r="A61" s="6">
        <v>53.614960629921299</v>
      </c>
      <c r="B61" s="6">
        <v>4.7976584251800004E-3</v>
      </c>
      <c r="C61" s="6">
        <v>2.5583661080504799E-3</v>
      </c>
      <c r="D61" s="6">
        <v>4.6557398284177596E-3</v>
      </c>
      <c r="E61" s="6">
        <f t="shared" si="1"/>
        <v>4.0039214538827471E-3</v>
      </c>
      <c r="F61" s="6"/>
      <c r="G61" s="6">
        <v>-4.4899668294196102</v>
      </c>
      <c r="H61" s="6">
        <v>-4.9747682436290299</v>
      </c>
      <c r="I61" s="6">
        <v>-4.6284693782854003</v>
      </c>
      <c r="J61" s="6">
        <f t="shared" si="0"/>
        <v>-4.6977348171113471</v>
      </c>
    </row>
    <row r="62" spans="1:10" x14ac:dyDescent="0.2">
      <c r="A62" s="6">
        <v>54.201889763779498</v>
      </c>
      <c r="B62" s="6">
        <v>1.5294712656969899E-3</v>
      </c>
      <c r="C62" s="6">
        <v>2.66235452018914E-3</v>
      </c>
      <c r="D62" s="6">
        <v>5.1425296593487699E-3</v>
      </c>
      <c r="E62" s="6">
        <f t="shared" si="1"/>
        <v>3.1114518150782999E-3</v>
      </c>
      <c r="F62" s="6"/>
      <c r="G62" s="6">
        <v>-2.3413088697662299</v>
      </c>
      <c r="H62" s="6">
        <v>-2.6072018452892398</v>
      </c>
      <c r="I62" s="6">
        <v>-2.45572638675183</v>
      </c>
      <c r="J62" s="6">
        <f t="shared" si="0"/>
        <v>-2.4680790339357666</v>
      </c>
    </row>
    <row r="63" spans="1:10" x14ac:dyDescent="0.2">
      <c r="A63" s="6">
        <v>54.788818897637803</v>
      </c>
      <c r="B63" s="6">
        <v>-2.26571356632334E-4</v>
      </c>
      <c r="C63" s="6">
        <v>3.89151494115596E-3</v>
      </c>
      <c r="D63" s="6">
        <v>4.3661331695210104E-3</v>
      </c>
      <c r="E63" s="6">
        <f t="shared" si="1"/>
        <v>2.6770255846815458E-3</v>
      </c>
      <c r="F63" s="6"/>
      <c r="G63" s="6">
        <v>-1.03332005611863</v>
      </c>
      <c r="H63" s="6">
        <v>-1.1487803717815399</v>
      </c>
      <c r="I63" s="6">
        <v>-1.1094533144443499</v>
      </c>
      <c r="J63" s="6">
        <f t="shared" si="0"/>
        <v>-1.0971845807815066</v>
      </c>
    </row>
    <row r="64" spans="1:10" x14ac:dyDescent="0.2">
      <c r="A64" s="6">
        <v>55.375748031496101</v>
      </c>
      <c r="B64" s="6">
        <v>3.09718415438116E-3</v>
      </c>
      <c r="C64" s="6">
        <v>5.2516762562880804E-3</v>
      </c>
      <c r="D64" s="6">
        <v>5.9480742791183103E-3</v>
      </c>
      <c r="E64" s="6">
        <f t="shared" si="1"/>
        <v>4.76564489659585E-3</v>
      </c>
      <c r="F64" s="6"/>
      <c r="G64" s="6">
        <v>-0.35678912252394601</v>
      </c>
      <c r="H64" s="6">
        <v>-0.39613553980557398</v>
      </c>
      <c r="I64" s="6">
        <v>-0.39955544572634799</v>
      </c>
      <c r="J64" s="6">
        <f t="shared" si="0"/>
        <v>-0.38416003601862264</v>
      </c>
    </row>
    <row r="65" spans="1:10" x14ac:dyDescent="0.2">
      <c r="A65" s="6">
        <v>55.9626771653543</v>
      </c>
      <c r="B65" s="6">
        <v>6.2275335574879104E-3</v>
      </c>
      <c r="C65" s="6">
        <v>7.3595339003320803E-3</v>
      </c>
      <c r="D65" s="6">
        <v>5.5963632903185704E-3</v>
      </c>
      <c r="E65" s="6">
        <f t="shared" si="1"/>
        <v>6.3944769160461873E-3</v>
      </c>
      <c r="F65" s="6"/>
      <c r="G65" s="6">
        <v>3.1524667782505698E-2</v>
      </c>
      <c r="H65" s="6">
        <v>1.2731917812358801E-2</v>
      </c>
      <c r="I65" s="6">
        <v>-2.1864640633458601E-4</v>
      </c>
      <c r="J65" s="6">
        <f t="shared" si="0"/>
        <v>1.4679313062843305E-2</v>
      </c>
    </row>
    <row r="66" spans="1:10" x14ac:dyDescent="0.2">
      <c r="A66" s="6">
        <v>56.549606299212599</v>
      </c>
      <c r="B66" s="6">
        <v>4.3965849016265202E-3</v>
      </c>
      <c r="C66" s="6">
        <v>6.8018736426876001E-3</v>
      </c>
      <c r="D66" s="6">
        <v>4.9859555755532598E-3</v>
      </c>
      <c r="E66" s="6">
        <f t="shared" si="1"/>
        <v>5.3948047066224606E-3</v>
      </c>
      <c r="F66" s="6"/>
      <c r="G66" s="6">
        <v>0.3143250447316</v>
      </c>
      <c r="H66" s="6">
        <v>0.299763849780529</v>
      </c>
      <c r="I66" s="6">
        <v>0.28438300469013</v>
      </c>
      <c r="J66" s="6">
        <f t="shared" si="0"/>
        <v>0.29949063306741969</v>
      </c>
    </row>
    <row r="67" spans="1:10" x14ac:dyDescent="0.2">
      <c r="A67" s="6">
        <v>57.136535433070897</v>
      </c>
      <c r="B67" s="6">
        <v>1.55951532236509E-3</v>
      </c>
      <c r="C67" s="6">
        <v>4.0452870437763001E-3</v>
      </c>
      <c r="D67" s="6">
        <v>6.6551464946413503E-3</v>
      </c>
      <c r="E67" s="6">
        <f t="shared" si="1"/>
        <v>4.0866496202609133E-3</v>
      </c>
      <c r="F67" s="6"/>
      <c r="G67" s="6">
        <v>0.53547686562332597</v>
      </c>
      <c r="H67" s="6">
        <v>0.53665480003794797</v>
      </c>
      <c r="I67" s="6">
        <v>0.51934919862576201</v>
      </c>
      <c r="J67" s="6">
        <f t="shared" si="0"/>
        <v>0.53049362142901202</v>
      </c>
    </row>
    <row r="68" spans="1:10" x14ac:dyDescent="0.2">
      <c r="A68" s="6">
        <v>57.723464566929103</v>
      </c>
      <c r="B68" s="6">
        <v>4.4222217712435699E-4</v>
      </c>
      <c r="C68" s="6">
        <v>3.8977487201202398E-3</v>
      </c>
      <c r="D68" s="6">
        <v>6.4866036513311198E-3</v>
      </c>
      <c r="E68" s="6">
        <f t="shared" si="1"/>
        <v>3.608858182858572E-3</v>
      </c>
      <c r="F68" s="6"/>
      <c r="G68" s="6">
        <v>0.72129306253866499</v>
      </c>
      <c r="H68" s="6">
        <v>0.74852626972669001</v>
      </c>
      <c r="I68" s="6">
        <v>0.70403174917230404</v>
      </c>
      <c r="J68" s="6">
        <f t="shared" si="0"/>
        <v>0.72461702714588638</v>
      </c>
    </row>
    <row r="69" spans="1:10" x14ac:dyDescent="0.2">
      <c r="A69" s="6">
        <v>58.310393700787401</v>
      </c>
      <c r="B69" s="6">
        <v>1.00635069860785E-3</v>
      </c>
      <c r="C69" s="6">
        <v>4.02865523043961E-3</v>
      </c>
      <c r="D69" s="6">
        <v>5.00022183298741E-3</v>
      </c>
      <c r="E69" s="6">
        <f t="shared" si="1"/>
        <v>3.34507592067829E-3</v>
      </c>
      <c r="F69" s="6"/>
      <c r="G69" s="6">
        <v>0.86904177201634503</v>
      </c>
      <c r="H69" s="6">
        <v>0.92219594018570605</v>
      </c>
      <c r="I69" s="6">
        <v>0.83147681084297498</v>
      </c>
      <c r="J69" s="6">
        <f t="shared" ref="J69:J131" si="2">AVERAGE(G69:I69)</f>
        <v>0.87423817434834206</v>
      </c>
    </row>
    <row r="70" spans="1:10" x14ac:dyDescent="0.2">
      <c r="A70" s="6">
        <v>58.897322834645699</v>
      </c>
      <c r="B70" s="6">
        <v>2.22314178073063E-3</v>
      </c>
      <c r="C70" s="6">
        <v>2.6997464620307798E-3</v>
      </c>
      <c r="D70" s="6">
        <v>4.3809129765232501E-3</v>
      </c>
      <c r="E70" s="6">
        <f t="shared" ref="E70:E131" si="3">AVERAGE(B70:D70)</f>
        <v>3.1012670730948869E-3</v>
      </c>
      <c r="F70" s="6"/>
      <c r="G70" s="6">
        <v>0.96425594604411402</v>
      </c>
      <c r="H70" s="6">
        <v>1.0410767456833401</v>
      </c>
      <c r="I70" s="6">
        <v>0.93455777718372302</v>
      </c>
      <c r="J70" s="6">
        <f t="shared" si="2"/>
        <v>0.97996348963705904</v>
      </c>
    </row>
    <row r="71" spans="1:10" x14ac:dyDescent="0.2">
      <c r="A71" s="6">
        <v>59.484251968503898</v>
      </c>
      <c r="B71" s="6">
        <v>2.3390158215179499E-3</v>
      </c>
      <c r="C71" s="6">
        <v>3.5710855548354999E-3</v>
      </c>
      <c r="D71" s="6">
        <v>4.7363873569670201E-3</v>
      </c>
      <c r="E71" s="6">
        <f t="shared" si="3"/>
        <v>3.5488295777734899E-3</v>
      </c>
      <c r="F71" s="6"/>
      <c r="G71" s="6">
        <v>1.0351186280814699</v>
      </c>
      <c r="H71" s="6">
        <v>1.1154063527309499</v>
      </c>
      <c r="I71" s="6">
        <v>1.03860577830222</v>
      </c>
      <c r="J71" s="6">
        <f t="shared" si="2"/>
        <v>1.0630435863715466</v>
      </c>
    </row>
    <row r="72" spans="1:10" x14ac:dyDescent="0.2">
      <c r="A72" s="6">
        <v>60.071181102362203</v>
      </c>
      <c r="B72" s="6">
        <v>1.80829004523395E-3</v>
      </c>
      <c r="C72" s="6">
        <v>5.5010383394288997E-3</v>
      </c>
      <c r="D72" s="6">
        <v>5.63855024126727E-3</v>
      </c>
      <c r="E72" s="6">
        <f t="shared" si="3"/>
        <v>4.3159595419767069E-3</v>
      </c>
      <c r="F72" s="6"/>
      <c r="G72" s="6">
        <v>1.0996118010404501</v>
      </c>
      <c r="H72" s="6">
        <v>1.17770391941895</v>
      </c>
      <c r="I72" s="6">
        <v>1.1109206147814901</v>
      </c>
      <c r="J72" s="6">
        <f t="shared" si="2"/>
        <v>1.1294121117469633</v>
      </c>
    </row>
    <row r="73" spans="1:10" x14ac:dyDescent="0.2">
      <c r="A73" s="6">
        <v>60.658110236220502</v>
      </c>
      <c r="B73" s="6">
        <v>2.0479638456997401E-3</v>
      </c>
      <c r="C73" s="6">
        <v>5.9132741492339998E-3</v>
      </c>
      <c r="D73" s="6">
        <v>4.22282132944337E-3</v>
      </c>
      <c r="E73" s="6">
        <f t="shared" si="3"/>
        <v>4.061353108125703E-3</v>
      </c>
      <c r="F73" s="6"/>
      <c r="G73" s="6">
        <v>1.1676593485795199</v>
      </c>
      <c r="H73" s="6">
        <v>1.2539024234882099</v>
      </c>
      <c r="I73" s="6">
        <v>1.1496028511638501</v>
      </c>
      <c r="J73" s="6">
        <f t="shared" si="2"/>
        <v>1.1903882077438599</v>
      </c>
    </row>
    <row r="74" spans="1:10" x14ac:dyDescent="0.2">
      <c r="A74" s="6">
        <v>61.2450393700787</v>
      </c>
      <c r="B74" s="6">
        <v>1.2399623537277501E-3</v>
      </c>
      <c r="C74" s="6">
        <v>4.78357530306164E-3</v>
      </c>
      <c r="D74" s="6">
        <v>1.57108746266813E-3</v>
      </c>
      <c r="E74" s="6">
        <f t="shared" si="3"/>
        <v>2.5315417064858399E-3</v>
      </c>
      <c r="F74" s="6"/>
      <c r="G74" s="6">
        <v>1.2286803022103401</v>
      </c>
      <c r="H74" s="6">
        <v>1.3235566240094201</v>
      </c>
      <c r="I74" s="6">
        <v>1.1887174512315799</v>
      </c>
      <c r="J74" s="6">
        <f t="shared" si="2"/>
        <v>1.24698479248378</v>
      </c>
    </row>
    <row r="75" spans="1:10" x14ac:dyDescent="0.2">
      <c r="A75" s="6">
        <v>61.831968503936999</v>
      </c>
      <c r="B75" s="6">
        <v>-4.8290090701541202E-4</v>
      </c>
      <c r="C75" s="6">
        <v>1.8761075629311599E-3</v>
      </c>
      <c r="D75" s="6">
        <v>2.63294327841545E-3</v>
      </c>
      <c r="E75" s="6">
        <f t="shared" si="3"/>
        <v>1.3420499781103994E-3</v>
      </c>
      <c r="F75" s="6"/>
      <c r="G75" s="6">
        <v>1.24938564465331</v>
      </c>
      <c r="H75" s="6">
        <v>1.3541474895293399</v>
      </c>
      <c r="I75" s="6">
        <v>1.22856530853514</v>
      </c>
      <c r="J75" s="6">
        <f t="shared" si="2"/>
        <v>1.2773661475725966</v>
      </c>
    </row>
    <row r="76" spans="1:10" x14ac:dyDescent="0.2">
      <c r="A76" s="6">
        <v>62.418897637795297</v>
      </c>
      <c r="B76" s="6">
        <v>-7.6009709775597904E-4</v>
      </c>
      <c r="C76" s="6">
        <v>-8.9874959299743697E-4</v>
      </c>
      <c r="D76" s="6">
        <v>4.94225318376943E-3</v>
      </c>
      <c r="E76" s="6">
        <f t="shared" si="3"/>
        <v>1.094468831005338E-3</v>
      </c>
      <c r="F76" s="6"/>
      <c r="G76" s="6">
        <v>1.2529564836542399</v>
      </c>
      <c r="H76" s="6">
        <v>1.37174091432817</v>
      </c>
      <c r="I76" s="6">
        <v>1.2558907993811601</v>
      </c>
      <c r="J76" s="6">
        <f t="shared" si="2"/>
        <v>1.29352939912119</v>
      </c>
    </row>
    <row r="77" spans="1:10" x14ac:dyDescent="0.2">
      <c r="A77" s="6">
        <v>63.005826771653503</v>
      </c>
      <c r="B77" s="6">
        <v>-3.1098513113264098E-3</v>
      </c>
      <c r="C77" s="6">
        <v>-2.2006611925584202E-3</v>
      </c>
      <c r="D77" s="6">
        <v>4.0952340999991701E-3</v>
      </c>
      <c r="E77" s="6">
        <f t="shared" si="3"/>
        <v>-4.0509280129521981E-4</v>
      </c>
      <c r="F77" s="6"/>
      <c r="G77" s="6">
        <v>1.27439237048214</v>
      </c>
      <c r="H77" s="6">
        <v>1.4036672740170699</v>
      </c>
      <c r="I77" s="6">
        <v>1.27154349774945</v>
      </c>
      <c r="J77" s="6">
        <f t="shared" si="2"/>
        <v>1.3165343807495533</v>
      </c>
    </row>
    <row r="78" spans="1:10" x14ac:dyDescent="0.2">
      <c r="A78" s="6">
        <v>63.592755905511801</v>
      </c>
      <c r="B78" s="6">
        <v>-6.8434538450276401E-3</v>
      </c>
      <c r="C78" s="6">
        <v>-3.5226749052615699E-4</v>
      </c>
      <c r="D78" s="6">
        <v>1.8008430504416E-3</v>
      </c>
      <c r="E78" s="6">
        <f t="shared" si="3"/>
        <v>-1.7982927617040654E-3</v>
      </c>
      <c r="F78" s="6"/>
      <c r="G78" s="6">
        <v>1.2948549964120899</v>
      </c>
      <c r="H78" s="6">
        <v>1.4185416908096</v>
      </c>
      <c r="I78" s="6">
        <v>1.27994568728152</v>
      </c>
      <c r="J78" s="6">
        <f t="shared" si="2"/>
        <v>1.3311141248344034</v>
      </c>
    </row>
    <row r="79" spans="1:10" x14ac:dyDescent="0.2">
      <c r="A79" s="6">
        <v>64.179685039370099</v>
      </c>
      <c r="B79" s="6">
        <v>-6.2082631356861996E-3</v>
      </c>
      <c r="C79" s="6">
        <v>1.48383704674184E-3</v>
      </c>
      <c r="D79" s="6">
        <v>1.1133542519763499E-3</v>
      </c>
      <c r="E79" s="6">
        <f t="shared" si="3"/>
        <v>-1.2036906123226697E-3</v>
      </c>
      <c r="F79" s="6"/>
      <c r="G79" s="6">
        <v>1.28999043275144</v>
      </c>
      <c r="H79" s="6">
        <v>1.40453218932813</v>
      </c>
      <c r="I79" s="6">
        <v>1.2718822692737499</v>
      </c>
      <c r="J79" s="6">
        <f t="shared" si="2"/>
        <v>1.32213496378444</v>
      </c>
    </row>
    <row r="80" spans="1:10" x14ac:dyDescent="0.2">
      <c r="A80" s="6">
        <v>64.766614173228405</v>
      </c>
      <c r="B80" s="6">
        <v>-3.2314069637813798E-3</v>
      </c>
      <c r="C80" s="6">
        <v>-3.4339489685228901E-4</v>
      </c>
      <c r="D80" s="6">
        <v>1.63692009736441E-3</v>
      </c>
      <c r="E80" s="6">
        <f t="shared" si="3"/>
        <v>-6.459605877564196E-4</v>
      </c>
      <c r="F80" s="6"/>
      <c r="G80" s="6">
        <v>1.26877546835898</v>
      </c>
      <c r="H80" s="6">
        <v>1.3948163560745801</v>
      </c>
      <c r="I80" s="6">
        <v>1.24490851995261</v>
      </c>
      <c r="J80" s="6">
        <f t="shared" si="2"/>
        <v>1.3028334481287234</v>
      </c>
    </row>
    <row r="81" spans="1:10" x14ac:dyDescent="0.2">
      <c r="A81" s="6">
        <v>65.353543307086596</v>
      </c>
      <c r="B81" s="6">
        <v>-1.41117415324522E-3</v>
      </c>
      <c r="C81" s="6">
        <v>-2.6840583743631E-3</v>
      </c>
      <c r="D81" s="6">
        <v>6.4491387477778796E-4</v>
      </c>
      <c r="E81" s="6">
        <f t="shared" si="3"/>
        <v>-1.1501062176101772E-3</v>
      </c>
      <c r="F81" s="6"/>
      <c r="G81" s="6">
        <v>1.25874852812767</v>
      </c>
      <c r="H81" s="6">
        <v>1.39368751396895</v>
      </c>
      <c r="I81" s="6">
        <v>1.22940600300087</v>
      </c>
      <c r="J81" s="6">
        <f t="shared" si="2"/>
        <v>1.2939473483658299</v>
      </c>
    </row>
    <row r="82" spans="1:10" x14ac:dyDescent="0.2">
      <c r="A82" s="6">
        <v>65.940472440944902</v>
      </c>
      <c r="B82" s="6">
        <v>-2.0291871361576902E-3</v>
      </c>
      <c r="C82" s="6">
        <v>-3.19907539389806E-3</v>
      </c>
      <c r="D82" s="6">
        <v>-8.9616213802859804E-4</v>
      </c>
      <c r="E82" s="6">
        <f t="shared" si="3"/>
        <v>-2.0414748893614492E-3</v>
      </c>
      <c r="F82" s="6"/>
      <c r="G82" s="6">
        <v>1.2567012088946901</v>
      </c>
      <c r="H82" s="6">
        <v>1.3793284848987799</v>
      </c>
      <c r="I82" s="6">
        <v>1.23769980248044</v>
      </c>
      <c r="J82" s="6">
        <f t="shared" si="2"/>
        <v>1.2912431654246366</v>
      </c>
    </row>
    <row r="83" spans="1:10" x14ac:dyDescent="0.2">
      <c r="A83" s="6">
        <v>66.527401574803093</v>
      </c>
      <c r="B83" s="6">
        <v>-4.13787085860694E-3</v>
      </c>
      <c r="C83" s="6">
        <v>-1.6455971231063599E-3</v>
      </c>
      <c r="D83" s="6">
        <v>-1.3732570492602401E-3</v>
      </c>
      <c r="E83" s="6">
        <f t="shared" si="3"/>
        <v>-2.3855750103245134E-3</v>
      </c>
      <c r="F83" s="6"/>
      <c r="G83" s="6">
        <v>1.2480469486554899</v>
      </c>
      <c r="H83" s="6">
        <v>1.35742957796319</v>
      </c>
      <c r="I83" s="6">
        <v>1.23561279658514</v>
      </c>
      <c r="J83" s="6">
        <f t="shared" si="2"/>
        <v>1.2803631077346065</v>
      </c>
    </row>
    <row r="84" spans="1:10" x14ac:dyDescent="0.2">
      <c r="A84" s="6">
        <v>67.114330708661399</v>
      </c>
      <c r="B84" s="6">
        <v>-5.5080383634831696E-3</v>
      </c>
      <c r="C84" s="6">
        <v>2.4991773238169798E-4</v>
      </c>
      <c r="D84" s="6">
        <v>-2.8361539426758902E-3</v>
      </c>
      <c r="E84" s="6">
        <f t="shared" si="3"/>
        <v>-2.6980915245924538E-3</v>
      </c>
      <c r="F84" s="6"/>
      <c r="G84" s="6">
        <v>1.2274005512194499</v>
      </c>
      <c r="H84" s="6">
        <v>1.3438296647162</v>
      </c>
      <c r="I84" s="6">
        <v>1.2102908257249601</v>
      </c>
      <c r="J84" s="6">
        <f t="shared" si="2"/>
        <v>1.2605070138868699</v>
      </c>
    </row>
    <row r="85" spans="1:10" x14ac:dyDescent="0.2">
      <c r="A85" s="6">
        <v>67.701259842519704</v>
      </c>
      <c r="B85" s="6">
        <v>-7.0022414581664798E-3</v>
      </c>
      <c r="C85" s="6">
        <v>-2.3543841142131E-4</v>
      </c>
      <c r="D85" s="6">
        <v>-4.0765365271279901E-3</v>
      </c>
      <c r="E85" s="6">
        <f t="shared" si="3"/>
        <v>-3.7714054655719267E-3</v>
      </c>
      <c r="F85" s="6"/>
      <c r="G85" s="6">
        <v>1.2010510604985101</v>
      </c>
      <c r="H85" s="6">
        <v>1.3433456768041301</v>
      </c>
      <c r="I85" s="6">
        <v>1.1944003953773801</v>
      </c>
      <c r="J85" s="6">
        <f t="shared" si="2"/>
        <v>1.2462657108933402</v>
      </c>
    </row>
    <row r="86" spans="1:10" x14ac:dyDescent="0.2">
      <c r="A86" s="6">
        <v>68.288188976377995</v>
      </c>
      <c r="B86" s="6">
        <v>-6.9246057721879598E-3</v>
      </c>
      <c r="C86" s="6">
        <v>-2.6603512640669602E-3</v>
      </c>
      <c r="D86" s="6">
        <v>-1.48304370722861E-3</v>
      </c>
      <c r="E86" s="6">
        <f t="shared" si="3"/>
        <v>-3.6893335811611773E-3</v>
      </c>
      <c r="F86" s="6"/>
      <c r="G86" s="6">
        <v>1.18935615774696</v>
      </c>
      <c r="H86" s="6">
        <v>1.3343495998405701</v>
      </c>
      <c r="I86" s="6">
        <v>1.1942837960899899</v>
      </c>
      <c r="J86" s="6">
        <f t="shared" si="2"/>
        <v>1.2393298512258399</v>
      </c>
    </row>
    <row r="87" spans="1:10" x14ac:dyDescent="0.2">
      <c r="A87" s="6">
        <v>68.875118110236201</v>
      </c>
      <c r="B87" s="6">
        <v>-3.83795944108529E-3</v>
      </c>
      <c r="C87" s="6">
        <v>-4.24930746509046E-3</v>
      </c>
      <c r="D87" s="6">
        <v>1.16077454888405E-3</v>
      </c>
      <c r="E87" s="6">
        <f t="shared" si="3"/>
        <v>-2.3088307857639001E-3</v>
      </c>
      <c r="F87" s="6"/>
      <c r="G87" s="6">
        <v>1.1809005446154901</v>
      </c>
      <c r="H87" s="6">
        <v>1.3027755709652999</v>
      </c>
      <c r="I87" s="6">
        <v>1.18373796572055</v>
      </c>
      <c r="J87" s="6">
        <f t="shared" si="2"/>
        <v>1.22247136043378</v>
      </c>
    </row>
    <row r="88" spans="1:10" x14ac:dyDescent="0.2">
      <c r="A88" s="6">
        <v>69.462047244094506</v>
      </c>
      <c r="B88" s="6">
        <v>-1.2957278773532801E-3</v>
      </c>
      <c r="C88" s="6">
        <v>-1.2030313445898901E-3</v>
      </c>
      <c r="D88" s="6">
        <v>2.5548771317685198E-3</v>
      </c>
      <c r="E88" s="6">
        <f t="shared" si="3"/>
        <v>1.8705969941783224E-5</v>
      </c>
      <c r="F88" s="6"/>
      <c r="G88" s="6">
        <v>1.1617398605170099</v>
      </c>
      <c r="H88" s="6">
        <v>1.2682237899053901</v>
      </c>
      <c r="I88" s="6">
        <v>1.14263918251881</v>
      </c>
      <c r="J88" s="6">
        <f t="shared" si="2"/>
        <v>1.1908676109804033</v>
      </c>
    </row>
    <row r="89" spans="1:10" x14ac:dyDescent="0.2">
      <c r="A89" s="6">
        <v>70.048976377952798</v>
      </c>
      <c r="B89" s="6">
        <v>-6.0588547743977903E-4</v>
      </c>
      <c r="C89" s="6">
        <v>3.2567815354661001E-3</v>
      </c>
      <c r="D89" s="6">
        <v>4.3460788269261003E-3</v>
      </c>
      <c r="E89" s="6">
        <f t="shared" si="3"/>
        <v>2.3323249616508074E-3</v>
      </c>
      <c r="F89" s="6"/>
      <c r="G89" s="6">
        <v>1.1251147783064599</v>
      </c>
      <c r="H89" s="6">
        <v>1.23757381914395</v>
      </c>
      <c r="I89" s="6">
        <v>1.0897155668495899</v>
      </c>
      <c r="J89" s="6">
        <f t="shared" si="2"/>
        <v>1.1508013880999999</v>
      </c>
    </row>
    <row r="90" spans="1:10" x14ac:dyDescent="0.2">
      <c r="A90" s="6">
        <v>70.635905511811004</v>
      </c>
      <c r="B90" s="13">
        <v>-5.9603742347743998E-5</v>
      </c>
      <c r="C90" s="6">
        <v>4.2370802211378301E-3</v>
      </c>
      <c r="D90" s="6">
        <v>3.5742743940157099E-3</v>
      </c>
      <c r="E90" s="6">
        <f t="shared" si="3"/>
        <v>2.5839169576019321E-3</v>
      </c>
      <c r="F90" s="6"/>
      <c r="G90" s="6">
        <v>1.09277589033189</v>
      </c>
      <c r="H90" s="6">
        <v>1.2058559690044199</v>
      </c>
      <c r="I90" s="6">
        <v>1.0705021308714899</v>
      </c>
      <c r="J90" s="6">
        <f t="shared" si="2"/>
        <v>1.1230446634025999</v>
      </c>
    </row>
    <row r="91" spans="1:10" x14ac:dyDescent="0.2">
      <c r="A91" s="6">
        <v>71.222834645669295</v>
      </c>
      <c r="B91" s="6">
        <v>-1.4078539684975E-3</v>
      </c>
      <c r="C91" s="6">
        <v>2.9503237135080902E-3</v>
      </c>
      <c r="D91" s="6">
        <v>1.1957324092217499E-3</v>
      </c>
      <c r="E91" s="6">
        <f t="shared" si="3"/>
        <v>9.1273405141077994E-4</v>
      </c>
      <c r="F91" s="6"/>
      <c r="G91" s="6">
        <v>1.0700821219496499</v>
      </c>
      <c r="H91" s="6">
        <v>1.1705993030105</v>
      </c>
      <c r="I91" s="6">
        <v>1.06389873859701</v>
      </c>
      <c r="J91" s="6">
        <f t="shared" si="2"/>
        <v>1.10152672118572</v>
      </c>
    </row>
    <row r="92" spans="1:10" x14ac:dyDescent="0.2">
      <c r="A92" s="6">
        <v>71.8097637795276</v>
      </c>
      <c r="B92" s="6">
        <v>-3.5714382012729498E-3</v>
      </c>
      <c r="C92" s="6">
        <v>1.62373838801154E-3</v>
      </c>
      <c r="D92" s="6">
        <v>8.7946873821181601E-4</v>
      </c>
      <c r="E92" s="6">
        <f t="shared" si="3"/>
        <v>-3.5607702501653133E-4</v>
      </c>
      <c r="F92" s="6"/>
      <c r="G92" s="6">
        <v>1.03756387706579</v>
      </c>
      <c r="H92" s="6">
        <v>1.14406366290649</v>
      </c>
      <c r="I92" s="6">
        <v>1.03055268924454</v>
      </c>
      <c r="J92" s="6">
        <f t="shared" si="2"/>
        <v>1.0707267430722733</v>
      </c>
    </row>
    <row r="93" spans="1:10" x14ac:dyDescent="0.2">
      <c r="A93" s="6">
        <v>72.396692913385806</v>
      </c>
      <c r="B93" s="6">
        <v>-4.9782565243955603E-3</v>
      </c>
      <c r="C93" s="6">
        <v>2.22542645667237E-3</v>
      </c>
      <c r="D93" s="6">
        <v>3.1416383364657099E-3</v>
      </c>
      <c r="E93" s="6">
        <f t="shared" si="3"/>
        <v>1.2960275624750652E-4</v>
      </c>
      <c r="F93" s="6"/>
      <c r="G93" s="6">
        <v>1.0088457468951799</v>
      </c>
      <c r="H93" s="6">
        <v>1.1330383444237899</v>
      </c>
      <c r="I93" s="6">
        <v>0.99674186544100496</v>
      </c>
      <c r="J93" s="6">
        <f t="shared" si="2"/>
        <v>1.0462086522533249</v>
      </c>
    </row>
    <row r="94" spans="1:10" x14ac:dyDescent="0.2">
      <c r="A94" s="6">
        <v>72.983622047244097</v>
      </c>
      <c r="B94" s="6">
        <v>-6.5768398899547498E-3</v>
      </c>
      <c r="C94" s="6">
        <v>3.6324168936599198E-3</v>
      </c>
      <c r="D94" s="6">
        <v>4.0998826014345098E-3</v>
      </c>
      <c r="E94" s="6">
        <f t="shared" si="3"/>
        <v>3.8515320171322664E-4</v>
      </c>
      <c r="F94" s="6"/>
      <c r="G94" s="6">
        <v>0.98380107586174403</v>
      </c>
      <c r="H94" s="6">
        <v>1.11583275933902</v>
      </c>
      <c r="I94" s="6">
        <v>0.99055523409688295</v>
      </c>
      <c r="J94" s="6">
        <f t="shared" si="2"/>
        <v>1.0300630230992156</v>
      </c>
    </row>
    <row r="95" spans="1:10" x14ac:dyDescent="0.2">
      <c r="A95" s="6">
        <v>73.570551181102402</v>
      </c>
      <c r="B95" s="6">
        <v>-5.7634280511199296E-3</v>
      </c>
      <c r="C95" s="6">
        <v>3.3273264655532802E-3</v>
      </c>
      <c r="D95" s="6">
        <v>2.5284987897002901E-3</v>
      </c>
      <c r="E95" s="6">
        <f>AVERAGE(B95:D95)</f>
        <v>3.0799068044546893E-5</v>
      </c>
      <c r="F95" s="6"/>
      <c r="G95" s="6">
        <v>0.964996823203359</v>
      </c>
      <c r="H95" s="6">
        <v>1.0944276804366699</v>
      </c>
      <c r="I95" s="6">
        <v>0.99243567746671202</v>
      </c>
      <c r="J95" s="6">
        <f t="shared" si="2"/>
        <v>1.0172867270355803</v>
      </c>
    </row>
    <row r="96" spans="1:10" x14ac:dyDescent="0.2">
      <c r="A96" s="6">
        <v>74.157480314960594</v>
      </c>
      <c r="B96" s="6">
        <v>-4.2196152271086603E-3</v>
      </c>
      <c r="C96" s="6">
        <v>-3.5919397478212102E-4</v>
      </c>
      <c r="D96" s="6">
        <v>1.2688352718998801E-3</v>
      </c>
      <c r="E96" s="6">
        <f t="shared" si="3"/>
        <v>-1.1033246433303004E-3</v>
      </c>
      <c r="F96" s="6"/>
      <c r="G96" s="6">
        <v>0.95901787192712495</v>
      </c>
      <c r="H96" s="6">
        <v>1.0885835357133899</v>
      </c>
      <c r="I96" s="6">
        <v>0.97340630358476299</v>
      </c>
      <c r="J96" s="6">
        <f t="shared" si="2"/>
        <v>1.007002570408426</v>
      </c>
    </row>
    <row r="97" spans="1:10" x14ac:dyDescent="0.2">
      <c r="A97" s="6">
        <v>74.744409448818899</v>
      </c>
      <c r="B97" s="6">
        <v>-3.82411176261314E-3</v>
      </c>
      <c r="C97" s="6">
        <v>-2.2852408116391101E-3</v>
      </c>
      <c r="D97" s="6">
        <v>1.20265849119128E-3</v>
      </c>
      <c r="E97" s="6">
        <f t="shared" si="3"/>
        <v>-1.6355646943536568E-3</v>
      </c>
      <c r="F97" s="6"/>
      <c r="G97" s="6">
        <v>0.94996275430532695</v>
      </c>
      <c r="H97" s="6">
        <v>1.08176530139519</v>
      </c>
      <c r="I97" s="6">
        <v>0.93981900551156405</v>
      </c>
      <c r="J97" s="6">
        <f t="shared" si="2"/>
        <v>0.9905156870706936</v>
      </c>
    </row>
    <row r="98" spans="1:10" x14ac:dyDescent="0.2">
      <c r="A98" s="6">
        <v>75.331338582677205</v>
      </c>
      <c r="B98" s="6">
        <v>-2.8596017407313398E-3</v>
      </c>
      <c r="C98" s="6">
        <v>4.4473178022811798E-4</v>
      </c>
      <c r="D98" s="6">
        <v>1.0387272276096799E-3</v>
      </c>
      <c r="E98" s="6">
        <f t="shared" si="3"/>
        <v>-4.5871424429784724E-4</v>
      </c>
      <c r="F98" s="6"/>
      <c r="G98" s="6">
        <v>0.92642435776772303</v>
      </c>
      <c r="H98" s="6">
        <v>1.0550098737817699</v>
      </c>
      <c r="I98" s="6">
        <v>0.91597384654102898</v>
      </c>
      <c r="J98" s="6">
        <f t="shared" si="2"/>
        <v>0.96580269269684071</v>
      </c>
    </row>
    <row r="99" spans="1:10" x14ac:dyDescent="0.2">
      <c r="A99" s="6">
        <v>75.918267716535397</v>
      </c>
      <c r="B99" s="6">
        <v>-1.4320259496856001E-3</v>
      </c>
      <c r="C99" s="6">
        <v>1.4342204769589599E-3</v>
      </c>
      <c r="D99" s="6">
        <v>2.1517400025645398E-3</v>
      </c>
      <c r="E99" s="6">
        <f t="shared" si="3"/>
        <v>7.1797817661263324E-4</v>
      </c>
      <c r="F99" s="6"/>
      <c r="G99" s="6">
        <v>0.90045817585044297</v>
      </c>
      <c r="H99" s="6">
        <v>1.02656391187673</v>
      </c>
      <c r="I99" s="6">
        <v>0.90462143293198904</v>
      </c>
      <c r="J99" s="6">
        <f t="shared" si="2"/>
        <v>0.94388117355305401</v>
      </c>
    </row>
    <row r="100" spans="1:10" x14ac:dyDescent="0.2">
      <c r="A100" s="6">
        <v>76.505196850393702</v>
      </c>
      <c r="B100" s="6">
        <v>-1.1371790995561399E-3</v>
      </c>
      <c r="C100" s="6">
        <v>-2.74089406271757E-4</v>
      </c>
      <c r="D100" s="6">
        <v>2.3038348903973499E-3</v>
      </c>
      <c r="E100" s="6">
        <f t="shared" si="3"/>
        <v>2.9752212818981764E-4</v>
      </c>
      <c r="F100" s="6"/>
      <c r="G100" s="6">
        <v>0.88720832481767098</v>
      </c>
      <c r="H100" s="6">
        <v>1.0107713092894599</v>
      </c>
      <c r="I100" s="6">
        <v>0.89710511222294198</v>
      </c>
      <c r="J100" s="6">
        <f t="shared" si="2"/>
        <v>0.9316949154433577</v>
      </c>
    </row>
    <row r="101" spans="1:10" x14ac:dyDescent="0.2">
      <c r="A101" s="6">
        <v>77.092125984251993</v>
      </c>
      <c r="B101" s="6">
        <v>-3.5885446088628199E-3</v>
      </c>
      <c r="C101" s="6">
        <v>-1.16388785341622E-3</v>
      </c>
      <c r="D101" s="6">
        <v>-1.1993226679856599E-3</v>
      </c>
      <c r="E101" s="6">
        <f t="shared" si="3"/>
        <v>-1.9839183767548997E-3</v>
      </c>
      <c r="F101" s="6"/>
      <c r="G101" s="6">
        <v>0.87683846421802503</v>
      </c>
      <c r="H101" s="6">
        <v>0.99435201474267099</v>
      </c>
      <c r="I101" s="6">
        <v>0.88399323503081995</v>
      </c>
      <c r="J101" s="6">
        <f t="shared" si="2"/>
        <v>0.91839457133050528</v>
      </c>
    </row>
    <row r="102" spans="1:10" x14ac:dyDescent="0.2">
      <c r="A102" s="6">
        <v>77.679055118110199</v>
      </c>
      <c r="B102" s="6">
        <v>-7.1286714442104302E-3</v>
      </c>
      <c r="C102" s="6">
        <v>-2.0465843406599002E-3</v>
      </c>
      <c r="D102" s="6">
        <v>-3.1403441141868399E-3</v>
      </c>
      <c r="E102" s="6">
        <f t="shared" si="3"/>
        <v>-4.1051999663523899E-3</v>
      </c>
      <c r="F102" s="6"/>
      <c r="G102" s="6">
        <v>0.85809147896994398</v>
      </c>
      <c r="H102" s="6">
        <v>0.98550766819663005</v>
      </c>
      <c r="I102" s="6">
        <v>0.868196435394336</v>
      </c>
      <c r="J102" s="6">
        <f t="shared" si="2"/>
        <v>0.90393186085363675</v>
      </c>
    </row>
    <row r="103" spans="1:10" x14ac:dyDescent="0.2">
      <c r="A103" s="6">
        <v>78.265984251968504</v>
      </c>
      <c r="B103" s="6">
        <v>-9.1216425418366703E-3</v>
      </c>
      <c r="C103" s="6">
        <v>-1.69937462908237E-3</v>
      </c>
      <c r="D103" s="6">
        <v>-2.2656184692070899E-3</v>
      </c>
      <c r="E103" s="6">
        <f t="shared" si="3"/>
        <v>-4.3622118800420431E-3</v>
      </c>
      <c r="F103" s="6"/>
      <c r="G103" s="6">
        <v>0.83740865238380802</v>
      </c>
      <c r="H103" s="6">
        <v>0.98156205969845201</v>
      </c>
      <c r="I103" s="6">
        <v>0.85062167970150004</v>
      </c>
      <c r="J103" s="6">
        <f t="shared" si="2"/>
        <v>0.88986413059458658</v>
      </c>
    </row>
    <row r="104" spans="1:10" x14ac:dyDescent="0.2">
      <c r="A104" s="6">
        <v>78.852913385826795</v>
      </c>
      <c r="B104" s="6">
        <v>-6.5312109395884001E-3</v>
      </c>
      <c r="C104" s="6">
        <v>2.9768659765447698E-4</v>
      </c>
      <c r="D104" s="6">
        <v>-8.3240667683464698E-4</v>
      </c>
      <c r="E104" s="6">
        <f t="shared" si="3"/>
        <v>-2.3553103395895234E-3</v>
      </c>
      <c r="F104" s="6"/>
      <c r="G104" s="6">
        <v>0.81860384668752195</v>
      </c>
      <c r="H104" s="6">
        <v>0.96879050149705304</v>
      </c>
      <c r="I104" s="6">
        <v>0.840345748764601</v>
      </c>
      <c r="J104" s="6">
        <f t="shared" si="2"/>
        <v>0.87591336564972533</v>
      </c>
    </row>
    <row r="105" spans="1:10" x14ac:dyDescent="0.2">
      <c r="A105" s="6">
        <v>79.439842519685001</v>
      </c>
      <c r="B105" s="6">
        <v>-2.2254048046918399E-3</v>
      </c>
      <c r="C105" s="6">
        <v>1.3019896202573599E-3</v>
      </c>
      <c r="D105" s="6">
        <v>2.1761408833961301E-3</v>
      </c>
      <c r="E105" s="6">
        <f t="shared" si="3"/>
        <v>4.175752329872167E-4</v>
      </c>
      <c r="F105" s="6"/>
      <c r="G105" s="6">
        <v>0.81001141307568203</v>
      </c>
      <c r="H105" s="6">
        <v>0.95165241564057401</v>
      </c>
      <c r="I105" s="6">
        <v>0.83565221132857204</v>
      </c>
      <c r="J105" s="6">
        <f t="shared" si="2"/>
        <v>0.86577201334827603</v>
      </c>
    </row>
    <row r="106" spans="1:10" x14ac:dyDescent="0.2">
      <c r="A106" s="6">
        <v>80.026771653543307</v>
      </c>
      <c r="B106" s="6">
        <v>-1.9503442362944299E-3</v>
      </c>
      <c r="C106" s="6">
        <v>2.63073543766748E-4</v>
      </c>
      <c r="D106" s="6">
        <v>3.1363028642428601E-3</v>
      </c>
      <c r="E106" s="6">
        <f t="shared" si="3"/>
        <v>4.830107239050594E-4</v>
      </c>
      <c r="F106" s="6"/>
      <c r="G106" s="6">
        <v>0.8138075245941</v>
      </c>
      <c r="H106" s="6">
        <v>0.935132682356559</v>
      </c>
      <c r="I106" s="6">
        <v>0.81594626503765699</v>
      </c>
      <c r="J106" s="6">
        <f t="shared" si="2"/>
        <v>0.8549621573294387</v>
      </c>
    </row>
    <row r="107" spans="1:10" x14ac:dyDescent="0.2">
      <c r="A107" s="6">
        <v>80.613700787401598</v>
      </c>
      <c r="B107" s="6">
        <v>-4.1707963859529398E-3</v>
      </c>
      <c r="C107" s="6">
        <v>-2.5500245047482E-3</v>
      </c>
      <c r="D107" s="6">
        <v>-7.9651654527480896E-4</v>
      </c>
      <c r="E107" s="6">
        <f t="shared" si="3"/>
        <v>-2.5057791453253161E-3</v>
      </c>
      <c r="F107" s="6"/>
      <c r="G107" s="6">
        <v>0.81806650983019502</v>
      </c>
      <c r="H107" s="6">
        <v>0.92548725671518195</v>
      </c>
      <c r="I107" s="6">
        <v>0.795467855127585</v>
      </c>
      <c r="J107" s="6">
        <f t="shared" si="2"/>
        <v>0.84634054055765395</v>
      </c>
    </row>
    <row r="108" spans="1:10" x14ac:dyDescent="0.2">
      <c r="A108" s="6">
        <v>81.200629921259804</v>
      </c>
      <c r="B108" s="6">
        <v>-7.09956569745257E-3</v>
      </c>
      <c r="C108" s="6">
        <v>-4.1585935289478798E-3</v>
      </c>
      <c r="D108" s="6">
        <v>-4.6656644257668297E-3</v>
      </c>
      <c r="E108" s="6">
        <f t="shared" si="3"/>
        <v>-5.3079412173890938E-3</v>
      </c>
      <c r="F108" s="6"/>
      <c r="G108" s="6">
        <v>0.79745277263653402</v>
      </c>
      <c r="H108" s="6">
        <v>0.91180314689261799</v>
      </c>
      <c r="I108" s="6">
        <v>0.78745855871319503</v>
      </c>
      <c r="J108" s="6">
        <f t="shared" si="2"/>
        <v>0.83223815941411561</v>
      </c>
    </row>
    <row r="109" spans="1:10" x14ac:dyDescent="0.2">
      <c r="A109" s="6">
        <v>81.787559055118095</v>
      </c>
      <c r="B109" s="6">
        <v>-9.0242956779395204E-3</v>
      </c>
      <c r="C109" s="6">
        <v>-4.8270856652051098E-3</v>
      </c>
      <c r="D109" s="6">
        <v>-5.1041242590996504E-3</v>
      </c>
      <c r="E109" s="6">
        <f t="shared" si="3"/>
        <v>-6.3185018674147596E-3</v>
      </c>
      <c r="F109" s="6"/>
      <c r="G109" s="6">
        <v>0.76334543105790498</v>
      </c>
      <c r="H109" s="6">
        <v>0.90276766031715105</v>
      </c>
      <c r="I109" s="6">
        <v>0.78917109579848499</v>
      </c>
      <c r="J109" s="6">
        <f t="shared" si="2"/>
        <v>0.81842806239118049</v>
      </c>
    </row>
    <row r="110" spans="1:10" x14ac:dyDescent="0.2">
      <c r="A110" s="6">
        <v>82.3744881889764</v>
      </c>
      <c r="B110" s="6">
        <v>-7.93191423743006E-3</v>
      </c>
      <c r="C110" s="6">
        <v>-6.3075043893230298E-3</v>
      </c>
      <c r="D110" s="6">
        <v>-2.6643683964245502E-3</v>
      </c>
      <c r="E110" s="6">
        <f t="shared" si="3"/>
        <v>-5.6345956743925471E-3</v>
      </c>
      <c r="F110" s="6"/>
      <c r="G110" s="6">
        <v>0.752841735743497</v>
      </c>
      <c r="H110" s="6">
        <v>0.89568619702147501</v>
      </c>
      <c r="I110" s="6">
        <v>0.78426797874703102</v>
      </c>
      <c r="J110" s="6">
        <f t="shared" si="2"/>
        <v>0.81093197050400112</v>
      </c>
    </row>
    <row r="111" spans="1:10" x14ac:dyDescent="0.2">
      <c r="A111" s="6">
        <v>82.961417322834606</v>
      </c>
      <c r="B111" s="6">
        <v>-5.9172201038482303E-3</v>
      </c>
      <c r="C111" s="6">
        <v>-4.7771470560371097E-3</v>
      </c>
      <c r="D111" s="6">
        <v>-5.6805951901082498E-4</v>
      </c>
      <c r="E111" s="6">
        <f t="shared" si="3"/>
        <v>-3.7541422262987218E-3</v>
      </c>
      <c r="F111" s="6"/>
      <c r="G111" s="6">
        <v>0.75701629389783598</v>
      </c>
      <c r="H111" s="6">
        <v>0.88459927127427096</v>
      </c>
      <c r="I111" s="6">
        <v>0.76733007169754497</v>
      </c>
      <c r="J111" s="6">
        <f t="shared" si="2"/>
        <v>0.8029818789565506</v>
      </c>
    </row>
    <row r="112" spans="1:10" x14ac:dyDescent="0.2">
      <c r="A112" s="6">
        <v>83.548346456692897</v>
      </c>
      <c r="B112" s="6">
        <v>-6.1003551825779901E-3</v>
      </c>
      <c r="C112" s="6">
        <v>-2.10911698275724E-3</v>
      </c>
      <c r="D112" s="6">
        <v>-1.42824629960077E-3</v>
      </c>
      <c r="E112" s="6">
        <f t="shared" si="3"/>
        <v>-3.2125728216453337E-3</v>
      </c>
      <c r="F112" s="6"/>
      <c r="G112" s="6">
        <v>0.75304785657403295</v>
      </c>
      <c r="H112" s="6">
        <v>0.88647481202038902</v>
      </c>
      <c r="I112" s="6">
        <v>0.76174536209090005</v>
      </c>
      <c r="J112" s="6">
        <f t="shared" si="2"/>
        <v>0.80042267689510727</v>
      </c>
    </row>
    <row r="113" spans="1:10" x14ac:dyDescent="0.2">
      <c r="A113" s="6">
        <v>84.135275590551203</v>
      </c>
      <c r="B113" s="6">
        <v>-6.9056938400252101E-3</v>
      </c>
      <c r="C113" s="6">
        <v>-3.55890641256708E-3</v>
      </c>
      <c r="D113" s="6">
        <v>-4.43797426630161E-3</v>
      </c>
      <c r="E113" s="6">
        <f t="shared" si="3"/>
        <v>-4.9675248396313003E-3</v>
      </c>
      <c r="F113" s="6"/>
      <c r="G113" s="6">
        <v>0.74705129712975304</v>
      </c>
      <c r="H113" s="6">
        <v>0.88850139225552405</v>
      </c>
      <c r="I113" s="6">
        <v>0.76773677048300504</v>
      </c>
      <c r="J113" s="6">
        <f t="shared" si="2"/>
        <v>0.80109648662276067</v>
      </c>
    </row>
    <row r="114" spans="1:10" x14ac:dyDescent="0.2">
      <c r="A114" s="6">
        <v>84.722204724409394</v>
      </c>
      <c r="B114" s="6">
        <v>-5.0578065248923403E-3</v>
      </c>
      <c r="C114" s="6">
        <v>-3.8637661448538301E-3</v>
      </c>
      <c r="D114" s="6">
        <v>-6.0306665247571003E-3</v>
      </c>
      <c r="E114" s="6">
        <f t="shared" si="3"/>
        <v>-4.9840797315010904E-3</v>
      </c>
      <c r="F114" s="6"/>
      <c r="G114" s="6">
        <v>0.74372475355427103</v>
      </c>
      <c r="H114" s="6">
        <v>0.87865466313582796</v>
      </c>
      <c r="I114" s="6">
        <v>0.76035407468092897</v>
      </c>
      <c r="J114" s="6">
        <f t="shared" si="2"/>
        <v>0.79424449712367595</v>
      </c>
    </row>
    <row r="115" spans="1:10" x14ac:dyDescent="0.2">
      <c r="A115" s="6">
        <v>85.3091338582677</v>
      </c>
      <c r="B115" s="6">
        <v>-5.5180310550824998E-3</v>
      </c>
      <c r="C115" s="6">
        <v>-2.9474124678661299E-3</v>
      </c>
      <c r="D115" s="6">
        <v>-5.64907008050319E-3</v>
      </c>
      <c r="E115" s="6">
        <f t="shared" si="3"/>
        <v>-4.7048378678172737E-3</v>
      </c>
      <c r="F115" s="6"/>
      <c r="G115" s="6">
        <v>0.73656417133485796</v>
      </c>
      <c r="H115" s="6">
        <v>0.865112144103384</v>
      </c>
      <c r="I115" s="6">
        <v>0.74367039785778299</v>
      </c>
      <c r="J115" s="6">
        <f t="shared" si="2"/>
        <v>0.78178223776534173</v>
      </c>
    </row>
    <row r="116" spans="1:10" x14ac:dyDescent="0.2">
      <c r="A116" s="6">
        <v>85.896062992126005</v>
      </c>
      <c r="B116" s="6">
        <v>-9.2368626742872096E-3</v>
      </c>
      <c r="C116" s="6">
        <v>-6.16684251033707E-3</v>
      </c>
      <c r="D116" s="6">
        <v>-5.6522797009072503E-3</v>
      </c>
      <c r="E116" s="6">
        <f t="shared" si="3"/>
        <v>-7.01866162851051E-3</v>
      </c>
      <c r="F116" s="6"/>
      <c r="G116" s="6">
        <v>0.730852683589436</v>
      </c>
      <c r="H116" s="6">
        <v>0.85436419060088697</v>
      </c>
      <c r="I116" s="6">
        <v>0.733083646175682</v>
      </c>
      <c r="J116" s="6">
        <f t="shared" si="2"/>
        <v>0.7727668401220017</v>
      </c>
    </row>
    <row r="117" spans="1:10" x14ac:dyDescent="0.2">
      <c r="A117" s="6">
        <v>86.482992125984296</v>
      </c>
      <c r="B117" s="6">
        <v>-8.4682967848859099E-3</v>
      </c>
      <c r="C117" s="6">
        <v>-1.0767329029064699E-2</v>
      </c>
      <c r="D117" s="6">
        <v>-5.6005320621359701E-3</v>
      </c>
      <c r="E117" s="6">
        <f t="shared" si="3"/>
        <v>-8.278719292028858E-3</v>
      </c>
      <c r="F117" s="6"/>
      <c r="G117" s="6">
        <v>0.72535809111097904</v>
      </c>
      <c r="H117" s="6">
        <v>0.839821179481538</v>
      </c>
      <c r="I117" s="6">
        <v>0.72468698486818095</v>
      </c>
      <c r="J117" s="6">
        <f t="shared" si="2"/>
        <v>0.76328875182023259</v>
      </c>
    </row>
    <row r="118" spans="1:10" x14ac:dyDescent="0.2">
      <c r="A118" s="6">
        <v>87.069921259842502</v>
      </c>
      <c r="B118" s="6">
        <v>-6.2808264989774E-3</v>
      </c>
      <c r="C118" s="6">
        <v>-1.04915016273095E-2</v>
      </c>
      <c r="D118" s="6">
        <v>-5.5092390564599504E-3</v>
      </c>
      <c r="E118" s="6">
        <f t="shared" si="3"/>
        <v>-7.427189060915617E-3</v>
      </c>
      <c r="F118" s="6"/>
      <c r="G118" s="6">
        <v>0.71689149660259499</v>
      </c>
      <c r="H118" s="6">
        <v>0.82660456659719905</v>
      </c>
      <c r="I118" s="6">
        <v>0.71691401969607704</v>
      </c>
      <c r="J118" s="6">
        <f t="shared" si="2"/>
        <v>0.75347002763195692</v>
      </c>
    </row>
    <row r="119" spans="1:10" x14ac:dyDescent="0.2">
      <c r="A119" s="6">
        <v>87.656850393700793</v>
      </c>
      <c r="B119" s="6">
        <v>-7.8583576731633808E-3</v>
      </c>
      <c r="C119" s="6">
        <v>-5.2228583439626998E-3</v>
      </c>
      <c r="D119" s="6">
        <v>-6.1210659207271102E-3</v>
      </c>
      <c r="E119" s="6">
        <f t="shared" si="3"/>
        <v>-6.4007606459510645E-3</v>
      </c>
      <c r="F119" s="6"/>
      <c r="G119" s="6">
        <v>0.70675677063319697</v>
      </c>
      <c r="H119" s="6">
        <v>0.82503204326806301</v>
      </c>
      <c r="I119" s="6">
        <v>0.71168666434021799</v>
      </c>
      <c r="J119" s="6">
        <f t="shared" si="2"/>
        <v>0.74782515941382588</v>
      </c>
    </row>
    <row r="120" spans="1:10" x14ac:dyDescent="0.2">
      <c r="A120" s="6">
        <v>88.243779527559099</v>
      </c>
      <c r="B120" s="6">
        <v>-1.06937402056258E-2</v>
      </c>
      <c r="C120" s="6">
        <v>-2.7987790817219399E-3</v>
      </c>
      <c r="D120" s="6">
        <v>-7.3018998680552697E-3</v>
      </c>
      <c r="E120" s="6">
        <f t="shared" si="3"/>
        <v>-6.9314730518010024E-3</v>
      </c>
      <c r="F120" s="6"/>
      <c r="G120" s="6">
        <v>0.69921777545380503</v>
      </c>
      <c r="H120" s="6">
        <v>0.82289114558226495</v>
      </c>
      <c r="I120" s="6">
        <v>0.70460659815540405</v>
      </c>
      <c r="J120" s="6">
        <f t="shared" si="2"/>
        <v>0.74223850639715794</v>
      </c>
    </row>
    <row r="121" spans="1:10" x14ac:dyDescent="0.2">
      <c r="A121" s="6">
        <v>88.830708661417304</v>
      </c>
      <c r="B121" s="6">
        <v>-1.07814724678805E-2</v>
      </c>
      <c r="C121" s="6">
        <v>-5.5654283693961602E-3</v>
      </c>
      <c r="D121" s="6">
        <v>-8.6601798875492395E-3</v>
      </c>
      <c r="E121" s="6">
        <f t="shared" si="3"/>
        <v>-8.3356935749419672E-3</v>
      </c>
      <c r="F121" s="6"/>
      <c r="G121" s="6">
        <v>0.69998271588832295</v>
      </c>
      <c r="H121" s="6">
        <v>0.81341586489038098</v>
      </c>
      <c r="I121" s="6">
        <v>0.69360708583670405</v>
      </c>
      <c r="J121" s="6">
        <f t="shared" si="2"/>
        <v>0.73566855553846933</v>
      </c>
    </row>
    <row r="122" spans="1:10" x14ac:dyDescent="0.2">
      <c r="A122" s="6">
        <v>89.417637795275596</v>
      </c>
      <c r="B122" s="6">
        <v>-9.2731606595980696E-3</v>
      </c>
      <c r="C122" s="6">
        <v>-9.29233614283409E-3</v>
      </c>
      <c r="D122" s="6">
        <v>-9.6363542521094407E-3</v>
      </c>
      <c r="E122" s="6">
        <f t="shared" si="3"/>
        <v>-9.4006170181805335E-3</v>
      </c>
      <c r="F122" s="6"/>
      <c r="G122" s="6">
        <v>0.70396681786985604</v>
      </c>
      <c r="H122" s="6">
        <v>0.81067579426958902</v>
      </c>
      <c r="I122" s="6">
        <v>0.69370497584769197</v>
      </c>
      <c r="J122" s="6">
        <f t="shared" si="2"/>
        <v>0.73611586266237905</v>
      </c>
    </row>
    <row r="123" spans="1:10" x14ac:dyDescent="0.2">
      <c r="A123" s="6">
        <v>90.004566929133901</v>
      </c>
      <c r="B123" s="6">
        <v>-9.69660973121453E-3</v>
      </c>
      <c r="C123" s="6">
        <v>-1.17742266796724E-2</v>
      </c>
      <c r="D123" s="6">
        <v>-7.9905953385911999E-3</v>
      </c>
      <c r="E123" s="6">
        <f t="shared" si="3"/>
        <v>-9.8204772498260429E-3</v>
      </c>
      <c r="F123" s="6"/>
      <c r="G123" s="6">
        <v>0.69727484570481602</v>
      </c>
      <c r="H123" s="6">
        <v>0.81187255379190904</v>
      </c>
      <c r="I123" s="6">
        <v>0.69693542948771303</v>
      </c>
      <c r="J123" s="6">
        <f t="shared" si="2"/>
        <v>0.73536094299481258</v>
      </c>
    </row>
    <row r="124" spans="1:10" x14ac:dyDescent="0.2">
      <c r="A124" s="6">
        <v>90.591496062992107</v>
      </c>
      <c r="B124" s="6">
        <v>-1.19145697818688E-2</v>
      </c>
      <c r="C124" s="6">
        <v>-1.26672933960811E-2</v>
      </c>
      <c r="D124" s="6">
        <v>-7.4652815430100499E-3</v>
      </c>
      <c r="E124" s="6">
        <f t="shared" si="3"/>
        <v>-1.0682381573653317E-2</v>
      </c>
      <c r="F124" s="6"/>
      <c r="G124" s="6">
        <v>0.68315112452688698</v>
      </c>
      <c r="H124" s="6">
        <v>0.80362339144463402</v>
      </c>
      <c r="I124" s="6">
        <v>0.68706407156238802</v>
      </c>
      <c r="J124" s="6">
        <f t="shared" si="2"/>
        <v>0.72461286251130297</v>
      </c>
    </row>
    <row r="125" spans="1:10" x14ac:dyDescent="0.2">
      <c r="A125" s="6">
        <v>91.178425196850398</v>
      </c>
      <c r="B125" s="6">
        <v>-1.41535239865874E-2</v>
      </c>
      <c r="C125" s="6">
        <v>-1.15137328788277E-2</v>
      </c>
      <c r="D125" s="6">
        <v>-9.9902873141231394E-3</v>
      </c>
      <c r="E125" s="6">
        <f t="shared" si="3"/>
        <v>-1.1885848059846079E-2</v>
      </c>
      <c r="F125" s="6"/>
      <c r="G125" s="6">
        <v>0.67865190607999204</v>
      </c>
      <c r="H125" s="6">
        <v>0.79238424959353104</v>
      </c>
      <c r="I125" s="6">
        <v>0.67179058900349797</v>
      </c>
      <c r="J125" s="6">
        <f t="shared" si="2"/>
        <v>0.71427558155900706</v>
      </c>
    </row>
    <row r="126" spans="1:10" x14ac:dyDescent="0.2">
      <c r="A126" s="6">
        <v>91.765354330708703</v>
      </c>
      <c r="B126" s="6">
        <v>-1.2788248827786701E-2</v>
      </c>
      <c r="C126" s="6">
        <v>-8.1242852717612803E-3</v>
      </c>
      <c r="D126" s="6">
        <v>-1.2232012392426E-2</v>
      </c>
      <c r="E126" s="6">
        <f t="shared" si="3"/>
        <v>-1.1048182163991326E-2</v>
      </c>
      <c r="F126" s="6"/>
      <c r="G126" s="6">
        <v>0.68110382260230495</v>
      </c>
      <c r="H126" s="6">
        <v>0.78749662638899798</v>
      </c>
      <c r="I126" s="6">
        <v>0.66852161652245901</v>
      </c>
      <c r="J126" s="6">
        <f t="shared" si="2"/>
        <v>0.71237402183792076</v>
      </c>
    </row>
    <row r="127" spans="1:10" x14ac:dyDescent="0.2">
      <c r="A127" s="6">
        <v>92.352283464566895</v>
      </c>
      <c r="B127" s="6">
        <v>-1.0235919816730801E-2</v>
      </c>
      <c r="C127" s="6">
        <v>-8.7650153133168197E-3</v>
      </c>
      <c r="D127" s="6">
        <v>-1.42718454339075E-2</v>
      </c>
      <c r="E127" s="6">
        <f t="shared" si="3"/>
        <v>-1.1090926854651706E-2</v>
      </c>
      <c r="F127" s="6"/>
      <c r="G127" s="6">
        <v>0.68867120269332405</v>
      </c>
      <c r="H127" s="6">
        <v>0.79224694247260596</v>
      </c>
      <c r="I127" s="6">
        <v>0.68195116579869197</v>
      </c>
      <c r="J127" s="6">
        <f t="shared" si="2"/>
        <v>0.72095643698820722</v>
      </c>
    </row>
    <row r="128" spans="1:10" x14ac:dyDescent="0.2">
      <c r="A128" s="6">
        <v>92.9392125984252</v>
      </c>
      <c r="B128" s="6">
        <v>-1.0639486951244399E-2</v>
      </c>
      <c r="C128" s="6">
        <v>-1.3121236704256301E-2</v>
      </c>
      <c r="D128" s="6">
        <v>-1.50406861195041E-2</v>
      </c>
      <c r="E128" s="6">
        <f t="shared" si="3"/>
        <v>-1.2933803258334932E-2</v>
      </c>
      <c r="F128" s="6"/>
      <c r="G128" s="6">
        <v>0.69086061927216402</v>
      </c>
      <c r="H128" s="6">
        <v>0.79255599010952205</v>
      </c>
      <c r="I128" s="6">
        <v>0.68846719954989199</v>
      </c>
      <c r="J128" s="6">
        <f t="shared" si="2"/>
        <v>0.72396126964385932</v>
      </c>
    </row>
    <row r="129" spans="1:10" x14ac:dyDescent="0.2">
      <c r="A129" s="6">
        <v>93.526141732283506</v>
      </c>
      <c r="B129" s="6">
        <v>-1.2604637507754399E-2</v>
      </c>
      <c r="C129" s="6">
        <v>-1.3266539318194199E-2</v>
      </c>
      <c r="D129" s="6">
        <v>-1.45155322209996E-2</v>
      </c>
      <c r="E129" s="6">
        <f t="shared" si="3"/>
        <v>-1.3462236348982732E-2</v>
      </c>
      <c r="F129" s="6"/>
      <c r="G129" s="6">
        <v>0.68048279579217796</v>
      </c>
      <c r="H129" s="6">
        <v>0.78071617498519497</v>
      </c>
      <c r="I129" s="6">
        <v>0.68251313322357798</v>
      </c>
      <c r="J129" s="6">
        <f t="shared" si="2"/>
        <v>0.7145707013336503</v>
      </c>
    </row>
    <row r="130" spans="1:10" x14ac:dyDescent="0.2">
      <c r="A130" s="6">
        <v>94.113070866141697</v>
      </c>
      <c r="B130" s="6">
        <v>-1.54639533189515E-2</v>
      </c>
      <c r="C130" s="6">
        <v>-9.6531228028759099E-3</v>
      </c>
      <c r="D130" s="6">
        <v>-1.30132207400201E-2</v>
      </c>
      <c r="E130" s="6">
        <f t="shared" si="3"/>
        <v>-1.2710098953949171E-2</v>
      </c>
      <c r="F130" s="6"/>
      <c r="G130" s="6">
        <v>0.67186741773660397</v>
      </c>
      <c r="H130" s="6">
        <v>0.76632317281793205</v>
      </c>
      <c r="I130" s="6">
        <v>0.67328464258026399</v>
      </c>
      <c r="J130" s="6">
        <f t="shared" si="2"/>
        <v>0.70382507771159997</v>
      </c>
    </row>
    <row r="131" spans="1:10" x14ac:dyDescent="0.2">
      <c r="A131" s="6">
        <v>94.7</v>
      </c>
      <c r="B131" s="6">
        <v>-1.54639533189515E-2</v>
      </c>
      <c r="C131" s="6">
        <v>-9.6531228028759099E-3</v>
      </c>
      <c r="D131" s="6">
        <v>-1.30132207400201E-2</v>
      </c>
      <c r="E131" s="6">
        <f t="shared" si="3"/>
        <v>-1.2710098953949171E-2</v>
      </c>
      <c r="F131" s="6"/>
      <c r="G131" s="6">
        <v>0.67186741773660397</v>
      </c>
      <c r="H131" s="6">
        <v>0.76632317281793205</v>
      </c>
      <c r="I131" s="6">
        <v>0.67328464258026399</v>
      </c>
      <c r="J131" s="6">
        <f t="shared" si="2"/>
        <v>0.70382507771159997</v>
      </c>
    </row>
  </sheetData>
  <mergeCells count="2">
    <mergeCell ref="B2:D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EEB92-0A19-B244-905D-996A75E4871B}">
  <dimension ref="A1:J131"/>
  <sheetViews>
    <sheetView workbookViewId="0"/>
  </sheetViews>
  <sheetFormatPr baseColWidth="10" defaultRowHeight="16" x14ac:dyDescent="0.2"/>
  <cols>
    <col min="1" max="1" width="20.33203125" customWidth="1"/>
    <col min="2" max="2" width="19.5" customWidth="1"/>
    <col min="3" max="3" width="19.1640625" customWidth="1"/>
    <col min="4" max="4" width="23.83203125" customWidth="1"/>
    <col min="5" max="5" width="20" customWidth="1"/>
    <col min="6" max="6" width="12" bestFit="1" customWidth="1"/>
    <col min="7" max="7" width="20.83203125" customWidth="1"/>
    <col min="8" max="8" width="23.5" customWidth="1"/>
    <col min="9" max="9" width="23" customWidth="1"/>
    <col min="10" max="10" width="26.1640625" customWidth="1"/>
  </cols>
  <sheetData>
    <row r="1" spans="1:10" x14ac:dyDescent="0.2">
      <c r="A1" s="6"/>
      <c r="B1" s="7" t="s">
        <v>37</v>
      </c>
      <c r="C1" s="6"/>
      <c r="D1" s="6"/>
      <c r="E1" s="6"/>
      <c r="F1" s="6"/>
      <c r="G1" s="6"/>
      <c r="H1" s="6"/>
      <c r="I1" s="6"/>
      <c r="J1" s="6"/>
    </row>
    <row r="2" spans="1:10" x14ac:dyDescent="0.2">
      <c r="A2" s="8" t="s">
        <v>28</v>
      </c>
      <c r="B2" s="15" t="s">
        <v>38</v>
      </c>
      <c r="C2" s="16"/>
      <c r="D2" s="16"/>
      <c r="E2" s="9" t="s">
        <v>38</v>
      </c>
      <c r="F2" s="10"/>
      <c r="G2" s="15" t="s">
        <v>39</v>
      </c>
      <c r="H2" s="16"/>
      <c r="I2" s="16"/>
      <c r="J2" s="9" t="s">
        <v>39</v>
      </c>
    </row>
    <row r="3" spans="1:10" x14ac:dyDescent="0.2">
      <c r="A3" s="11" t="s">
        <v>31</v>
      </c>
      <c r="B3" s="7" t="s">
        <v>32</v>
      </c>
      <c r="C3" s="7" t="s">
        <v>33</v>
      </c>
      <c r="D3" s="7" t="s">
        <v>34</v>
      </c>
      <c r="E3" s="12" t="s">
        <v>35</v>
      </c>
      <c r="F3" s="6"/>
      <c r="G3" s="7" t="s">
        <v>32</v>
      </c>
      <c r="H3" s="7" t="s">
        <v>33</v>
      </c>
      <c r="I3" s="7" t="s">
        <v>34</v>
      </c>
      <c r="J3" s="12" t="s">
        <v>35</v>
      </c>
    </row>
    <row r="4" spans="1:10" x14ac:dyDescent="0.2">
      <c r="A4" s="6">
        <v>20.16</v>
      </c>
      <c r="B4" s="6">
        <v>1.3640353250204899E-2</v>
      </c>
      <c r="C4" s="6">
        <v>1.97883931065603E-2</v>
      </c>
      <c r="D4" s="6">
        <v>2.1595325658324099E-2</v>
      </c>
      <c r="E4" s="6">
        <f>AVERAGE(B4:D4)</f>
        <v>1.8341357338363101E-2</v>
      </c>
      <c r="F4" s="6"/>
      <c r="G4">
        <v>9.2808165289870903E-2</v>
      </c>
      <c r="H4">
        <v>9.4153852836503099E-2</v>
      </c>
      <c r="I4">
        <v>8.4822401848809501E-2</v>
      </c>
      <c r="J4" s="6">
        <f>AVERAGE(G4:I4)</f>
        <v>9.0594806658394492E-2</v>
      </c>
    </row>
    <row r="5" spans="1:10" x14ac:dyDescent="0.2">
      <c r="A5" s="6">
        <v>20.746929133858298</v>
      </c>
      <c r="B5" s="6">
        <v>1.3640353250204899E-2</v>
      </c>
      <c r="C5" s="6">
        <v>1.97883931065603E-2</v>
      </c>
      <c r="D5" s="6">
        <v>2.1595325658324099E-2</v>
      </c>
      <c r="E5" s="6">
        <f>AVERAGE(B5:D5)</f>
        <v>1.8341357338363101E-2</v>
      </c>
      <c r="F5" s="6"/>
      <c r="G5">
        <v>9.2808165289870903E-2</v>
      </c>
      <c r="H5">
        <v>9.4153852836503099E-2</v>
      </c>
      <c r="I5">
        <v>8.4822401848809501E-2</v>
      </c>
      <c r="J5" s="6">
        <f t="shared" ref="J5:J68" si="0">AVERAGE(G5:I5)</f>
        <v>9.0594806658394492E-2</v>
      </c>
    </row>
    <row r="6" spans="1:10" x14ac:dyDescent="0.2">
      <c r="A6" s="6">
        <v>21.333858267716501</v>
      </c>
      <c r="B6" s="6">
        <v>1.49054205986364E-2</v>
      </c>
      <c r="C6" s="6">
        <v>2.2151741172383201E-2</v>
      </c>
      <c r="D6" s="6">
        <v>1.80170832896961E-2</v>
      </c>
      <c r="E6" s="6">
        <f t="shared" ref="E6:E69" si="1">AVERAGE(B6:D6)</f>
        <v>1.8358081686905236E-2</v>
      </c>
      <c r="F6" s="6"/>
      <c r="G6">
        <v>8.7770826882876005E-2</v>
      </c>
      <c r="H6">
        <v>9.0845409637627897E-2</v>
      </c>
      <c r="I6">
        <v>8.8277007535571897E-2</v>
      </c>
      <c r="J6" s="6">
        <f t="shared" si="0"/>
        <v>8.8964414685358595E-2</v>
      </c>
    </row>
    <row r="7" spans="1:10" x14ac:dyDescent="0.2">
      <c r="A7" s="6">
        <v>21.920787401574799</v>
      </c>
      <c r="B7" s="6">
        <v>1.5871862333215501E-2</v>
      </c>
      <c r="C7" s="6">
        <v>2.1516260442896801E-2</v>
      </c>
      <c r="D7" s="6">
        <v>1.71772682000845E-2</v>
      </c>
      <c r="E7" s="6">
        <f t="shared" si="1"/>
        <v>1.8188463658732269E-2</v>
      </c>
      <c r="F7" s="6"/>
      <c r="G7">
        <v>7.6249440022150394E-2</v>
      </c>
      <c r="H7">
        <v>8.2455040183722295E-2</v>
      </c>
      <c r="I7">
        <v>8.7516607274971903E-2</v>
      </c>
      <c r="J7" s="6">
        <f t="shared" si="0"/>
        <v>8.2073695826948193E-2</v>
      </c>
    </row>
    <row r="8" spans="1:10" x14ac:dyDescent="0.2">
      <c r="A8" s="6">
        <v>22.507716535433101</v>
      </c>
      <c r="B8" s="6">
        <v>1.64514238045807E-2</v>
      </c>
      <c r="C8" s="6">
        <v>1.91932249770316E-2</v>
      </c>
      <c r="D8" s="6">
        <v>1.99285552579383E-2</v>
      </c>
      <c r="E8" s="6">
        <f t="shared" si="1"/>
        <v>1.8524401346516867E-2</v>
      </c>
      <c r="F8" s="6"/>
      <c r="G8">
        <v>7.3584897938215599E-2</v>
      </c>
      <c r="H8">
        <v>7.6571369315502597E-2</v>
      </c>
      <c r="I8">
        <v>8.3220871306681293E-2</v>
      </c>
      <c r="J8" s="6">
        <f t="shared" si="0"/>
        <v>7.7792379520133167E-2</v>
      </c>
    </row>
    <row r="9" spans="1:10" x14ac:dyDescent="0.2">
      <c r="A9" s="6">
        <v>23.0946456692913</v>
      </c>
      <c r="B9" s="6">
        <v>1.50210747368712E-2</v>
      </c>
      <c r="C9" s="6">
        <v>1.7331884815938899E-2</v>
      </c>
      <c r="D9" s="6">
        <v>2.04141503590007E-2</v>
      </c>
      <c r="E9" s="6">
        <f t="shared" si="1"/>
        <v>1.7589036637270267E-2</v>
      </c>
      <c r="F9" s="6"/>
      <c r="G9">
        <v>7.4342507043803102E-2</v>
      </c>
      <c r="H9">
        <v>7.6590405748754406E-2</v>
      </c>
      <c r="I9">
        <v>7.8540331756244794E-2</v>
      </c>
      <c r="J9" s="6">
        <f t="shared" si="0"/>
        <v>7.6491081516267434E-2</v>
      </c>
    </row>
    <row r="10" spans="1:10" x14ac:dyDescent="0.2">
      <c r="A10" s="6">
        <v>23.681574803149601</v>
      </c>
      <c r="B10" s="6">
        <v>1.3426444850965599E-2</v>
      </c>
      <c r="C10" s="6">
        <v>1.7656905804606101E-2</v>
      </c>
      <c r="D10" s="6">
        <v>1.8687510331586402E-2</v>
      </c>
      <c r="E10" s="6">
        <f t="shared" si="1"/>
        <v>1.6590286995719367E-2</v>
      </c>
      <c r="F10" s="6"/>
      <c r="G10">
        <v>6.7915714122332299E-2</v>
      </c>
      <c r="H10">
        <v>7.2686951737366001E-2</v>
      </c>
      <c r="I10">
        <v>7.2963159889311097E-2</v>
      </c>
      <c r="J10" s="6">
        <f t="shared" si="0"/>
        <v>7.1188608583003132E-2</v>
      </c>
    </row>
    <row r="11" spans="1:10" x14ac:dyDescent="0.2">
      <c r="A11" s="6">
        <v>24.2685039370079</v>
      </c>
      <c r="B11" s="6">
        <v>1.49362004409169E-2</v>
      </c>
      <c r="C11" s="6">
        <v>1.80818329687964E-2</v>
      </c>
      <c r="D11" s="6">
        <v>1.8659987334493901E-2</v>
      </c>
      <c r="E11" s="6">
        <f t="shared" si="1"/>
        <v>1.7226006914735734E-2</v>
      </c>
      <c r="F11" s="6"/>
      <c r="G11">
        <v>6.0622094923454703E-2</v>
      </c>
      <c r="H11">
        <v>6.3480839386438795E-2</v>
      </c>
      <c r="I11">
        <v>6.9197769290687106E-2</v>
      </c>
      <c r="J11" s="6">
        <f t="shared" si="0"/>
        <v>6.4433567866860206E-2</v>
      </c>
    </row>
    <row r="12" spans="1:10" x14ac:dyDescent="0.2">
      <c r="A12" s="6">
        <v>24.855433070866098</v>
      </c>
      <c r="B12" s="6">
        <v>1.5928199505777701E-2</v>
      </c>
      <c r="C12" s="6">
        <v>1.7824665662365E-2</v>
      </c>
      <c r="D12" s="6">
        <v>1.89683299403971E-2</v>
      </c>
      <c r="E12" s="6">
        <f t="shared" si="1"/>
        <v>1.7573731702846599E-2</v>
      </c>
      <c r="F12" s="6"/>
      <c r="G12">
        <v>5.6605229435722E-2</v>
      </c>
      <c r="H12">
        <v>5.7272872497355E-2</v>
      </c>
      <c r="I12">
        <v>6.68836581001825E-2</v>
      </c>
      <c r="J12" s="6">
        <f t="shared" si="0"/>
        <v>6.0253920011086502E-2</v>
      </c>
    </row>
    <row r="13" spans="1:10" x14ac:dyDescent="0.2">
      <c r="A13" s="6">
        <v>25.4423622047244</v>
      </c>
      <c r="B13" s="6">
        <v>1.3145796495699301E-2</v>
      </c>
      <c r="C13" s="6">
        <v>1.6460942435055401E-2</v>
      </c>
      <c r="D13" s="6">
        <v>1.8951840090147099E-2</v>
      </c>
      <c r="E13" s="6">
        <f t="shared" si="1"/>
        <v>1.6186193006967265E-2</v>
      </c>
      <c r="F13" s="6"/>
      <c r="G13">
        <v>5.3344769357382499E-2</v>
      </c>
      <c r="H13">
        <v>5.5348293595000202E-2</v>
      </c>
      <c r="I13">
        <v>6.3622287741377001E-2</v>
      </c>
      <c r="J13" s="6">
        <f t="shared" si="0"/>
        <v>5.7438450231253234E-2</v>
      </c>
    </row>
    <row r="14" spans="1:10" x14ac:dyDescent="0.2">
      <c r="A14" s="6">
        <v>26.029291338582699</v>
      </c>
      <c r="B14" s="6">
        <v>9.97569411289706E-3</v>
      </c>
      <c r="C14" s="6">
        <v>1.54066190454068E-2</v>
      </c>
      <c r="D14" s="6">
        <v>1.77402341033236E-2</v>
      </c>
      <c r="E14" s="6">
        <f t="shared" si="1"/>
        <v>1.4374182420542487E-2</v>
      </c>
      <c r="F14" s="6"/>
      <c r="G14">
        <v>4.8823022520299998E-2</v>
      </c>
      <c r="H14">
        <v>5.3707975545432503E-2</v>
      </c>
      <c r="I14">
        <v>5.7152263341111301E-2</v>
      </c>
      <c r="J14" s="6">
        <f t="shared" si="0"/>
        <v>5.3227753802281265E-2</v>
      </c>
    </row>
    <row r="15" spans="1:10" x14ac:dyDescent="0.2">
      <c r="A15" s="6">
        <v>26.616220472440901</v>
      </c>
      <c r="B15" s="6">
        <v>9.3237549346541302E-3</v>
      </c>
      <c r="C15" s="6">
        <v>1.74224680133226E-2</v>
      </c>
      <c r="D15" s="6">
        <v>1.55993864824949E-2</v>
      </c>
      <c r="E15" s="6">
        <f t="shared" si="1"/>
        <v>1.4115203143490544E-2</v>
      </c>
      <c r="F15" s="6"/>
      <c r="G15">
        <v>4.4460905683239599E-2</v>
      </c>
      <c r="H15">
        <v>5.1471652533286803E-2</v>
      </c>
      <c r="I15">
        <v>4.9846636371183299E-2</v>
      </c>
      <c r="J15" s="6">
        <f t="shared" si="0"/>
        <v>4.8593064862569903E-2</v>
      </c>
    </row>
    <row r="16" spans="1:10" x14ac:dyDescent="0.2">
      <c r="A16" s="6">
        <v>27.203149606299199</v>
      </c>
      <c r="B16" s="6">
        <v>1.0581549577349501E-2</v>
      </c>
      <c r="C16" s="6">
        <v>1.7814057007635001E-2</v>
      </c>
      <c r="D16" s="6">
        <v>1.5440083755631599E-2</v>
      </c>
      <c r="E16" s="6">
        <f t="shared" si="1"/>
        <v>1.4611896780205367E-2</v>
      </c>
      <c r="F16" s="6"/>
      <c r="G16">
        <v>4.0301948445940802E-2</v>
      </c>
      <c r="H16">
        <v>4.7790596687405901E-2</v>
      </c>
      <c r="I16">
        <v>4.5509633551745303E-2</v>
      </c>
      <c r="J16" s="6">
        <f t="shared" si="0"/>
        <v>4.4534059561697335E-2</v>
      </c>
    </row>
    <row r="17" spans="1:10" x14ac:dyDescent="0.2">
      <c r="A17" s="6">
        <v>27.790078740157501</v>
      </c>
      <c r="B17" s="6">
        <v>1.22725050945136E-2</v>
      </c>
      <c r="C17" s="6">
        <v>1.55404131437682E-2</v>
      </c>
      <c r="D17" s="6">
        <v>1.8371814883387901E-2</v>
      </c>
      <c r="E17" s="6">
        <f t="shared" si="1"/>
        <v>1.5394911040556567E-2</v>
      </c>
      <c r="F17" s="6"/>
      <c r="G17">
        <v>3.1685276520139298E-2</v>
      </c>
      <c r="H17">
        <v>4.19582223186915E-2</v>
      </c>
      <c r="I17">
        <v>4.1942377231640397E-2</v>
      </c>
      <c r="J17" s="6">
        <f t="shared" si="0"/>
        <v>3.8528625356823727E-2</v>
      </c>
    </row>
    <row r="18" spans="1:10" x14ac:dyDescent="0.2">
      <c r="A18" s="6">
        <v>28.3770078740157</v>
      </c>
      <c r="B18" s="6">
        <v>1.4125032179401399E-2</v>
      </c>
      <c r="C18" s="6">
        <v>1.44522412034889E-2</v>
      </c>
      <c r="D18" s="6">
        <v>1.7876979007675799E-2</v>
      </c>
      <c r="E18" s="6">
        <f t="shared" si="1"/>
        <v>1.5484750796855365E-2</v>
      </c>
      <c r="F18" s="6"/>
      <c r="G18">
        <v>2.1229988394132801E-2</v>
      </c>
      <c r="H18">
        <v>3.46030441043116E-2</v>
      </c>
      <c r="I18">
        <v>3.5704732099800497E-2</v>
      </c>
      <c r="J18" s="6">
        <f t="shared" si="0"/>
        <v>3.0512588199414964E-2</v>
      </c>
    </row>
    <row r="19" spans="1:10" x14ac:dyDescent="0.2">
      <c r="A19" s="6">
        <v>28.963937007874001</v>
      </c>
      <c r="B19" s="6">
        <v>1.41411334359836E-2</v>
      </c>
      <c r="C19" s="6">
        <v>1.46549985208631E-2</v>
      </c>
      <c r="D19" s="6">
        <v>1.26108276687037E-2</v>
      </c>
      <c r="E19" s="6">
        <f t="shared" si="1"/>
        <v>1.3802319875183468E-2</v>
      </c>
      <c r="F19" s="6"/>
      <c r="G19">
        <v>1.7172072090571599E-2</v>
      </c>
      <c r="H19">
        <v>2.7897274565902599E-2</v>
      </c>
      <c r="I19">
        <v>3.03054891595269E-2</v>
      </c>
      <c r="J19" s="6">
        <f t="shared" si="0"/>
        <v>2.5124945272000366E-2</v>
      </c>
    </row>
    <row r="20" spans="1:10" x14ac:dyDescent="0.2">
      <c r="A20" s="6">
        <v>29.5508661417323</v>
      </c>
      <c r="B20" s="6">
        <v>1.1159466574225301E-2</v>
      </c>
      <c r="C20" s="6">
        <v>1.6242900115542601E-2</v>
      </c>
      <c r="D20" s="6">
        <v>1.2256074406487299E-2</v>
      </c>
      <c r="E20" s="6">
        <f t="shared" si="1"/>
        <v>1.3219480365418401E-2</v>
      </c>
      <c r="F20" s="6"/>
      <c r="G20">
        <v>2.1998335485886901E-2</v>
      </c>
      <c r="H20">
        <v>2.64025820933598E-2</v>
      </c>
      <c r="I20">
        <v>2.8174569108443698E-2</v>
      </c>
      <c r="J20" s="6">
        <f t="shared" si="0"/>
        <v>2.5525162229230135E-2</v>
      </c>
    </row>
    <row r="21" spans="1:10" x14ac:dyDescent="0.2">
      <c r="A21" s="6">
        <v>30.137795275590602</v>
      </c>
      <c r="B21" s="6">
        <v>1.01465691391672E-2</v>
      </c>
      <c r="C21" s="6">
        <v>1.6390842688708201E-2</v>
      </c>
      <c r="D21" s="6">
        <v>1.59776057269225E-2</v>
      </c>
      <c r="E21" s="6">
        <f t="shared" si="1"/>
        <v>1.4171672518265968E-2</v>
      </c>
      <c r="F21" s="6"/>
      <c r="G21">
        <v>2.3366523112077799E-2</v>
      </c>
      <c r="H21">
        <v>2.6185892098633399E-2</v>
      </c>
      <c r="I21">
        <v>2.38673169987123E-2</v>
      </c>
      <c r="J21" s="6">
        <f t="shared" si="0"/>
        <v>2.4473244069807831E-2</v>
      </c>
    </row>
    <row r="22" spans="1:10" x14ac:dyDescent="0.2">
      <c r="A22" s="6">
        <v>30.7247244094488</v>
      </c>
      <c r="B22" s="6">
        <v>1.07667243941597E-2</v>
      </c>
      <c r="C22" s="6">
        <v>1.36955656329744E-2</v>
      </c>
      <c r="D22" s="6">
        <v>1.6455079652782E-2</v>
      </c>
      <c r="E22" s="6">
        <f t="shared" si="1"/>
        <v>1.3639123226638699E-2</v>
      </c>
      <c r="F22" s="6"/>
      <c r="G22">
        <v>1.35158531748409E-2</v>
      </c>
      <c r="H22">
        <v>2.23814078135764E-2</v>
      </c>
      <c r="I22">
        <v>2.0497523329873001E-2</v>
      </c>
      <c r="J22" s="6">
        <f t="shared" si="0"/>
        <v>1.87982614394301E-2</v>
      </c>
    </row>
    <row r="23" spans="1:10" x14ac:dyDescent="0.2">
      <c r="A23" s="6">
        <v>31.311653543307099</v>
      </c>
      <c r="B23" s="6">
        <v>1.01635663200948E-2</v>
      </c>
      <c r="C23" s="6">
        <v>1.2250339051744601E-2</v>
      </c>
      <c r="D23" s="6">
        <v>1.53903848896919E-2</v>
      </c>
      <c r="E23" s="6">
        <f t="shared" si="1"/>
        <v>1.2601430087177101E-2</v>
      </c>
      <c r="F23" s="6"/>
      <c r="G23">
        <v>6.9621562894904305E-4</v>
      </c>
      <c r="H23">
        <v>1.65354930956381E-2</v>
      </c>
      <c r="I23">
        <v>1.67849083385825E-2</v>
      </c>
      <c r="J23" s="6">
        <f t="shared" si="0"/>
        <v>1.133887235438988E-2</v>
      </c>
    </row>
    <row r="24" spans="1:10" x14ac:dyDescent="0.2">
      <c r="A24" s="6">
        <v>31.8985826771654</v>
      </c>
      <c r="B24" s="6">
        <v>1.0546845194525201E-2</v>
      </c>
      <c r="C24" s="6">
        <v>1.35723559303574E-2</v>
      </c>
      <c r="D24" s="6">
        <v>1.6230067960683499E-2</v>
      </c>
      <c r="E24" s="6">
        <f t="shared" si="1"/>
        <v>1.3449756361855367E-2</v>
      </c>
      <c r="F24" s="6"/>
      <c r="G24">
        <v>-7.3287591311039001E-3</v>
      </c>
      <c r="H24">
        <v>8.1345400996986304E-3</v>
      </c>
      <c r="I24">
        <v>6.9085173614332101E-3</v>
      </c>
      <c r="J24" s="6">
        <f t="shared" si="0"/>
        <v>2.5714327766759803E-3</v>
      </c>
    </row>
    <row r="25" spans="1:10" x14ac:dyDescent="0.2">
      <c r="A25" s="6">
        <v>32.485511811023599</v>
      </c>
      <c r="B25" s="6">
        <v>1.1744768131763001E-2</v>
      </c>
      <c r="C25" s="6">
        <v>1.5947835926793299E-2</v>
      </c>
      <c r="D25" s="6">
        <v>1.4818983617920301E-2</v>
      </c>
      <c r="E25" s="6">
        <f t="shared" si="1"/>
        <v>1.4170529225492201E-2</v>
      </c>
      <c r="F25" s="6"/>
      <c r="G25">
        <v>-1.48826504413672E-2</v>
      </c>
      <c r="H25">
        <v>1.08306289886227E-4</v>
      </c>
      <c r="I25">
        <v>-1.7896627526325E-3</v>
      </c>
      <c r="J25" s="6">
        <f t="shared" si="0"/>
        <v>-5.5213356347044917E-3</v>
      </c>
    </row>
    <row r="26" spans="1:10" x14ac:dyDescent="0.2">
      <c r="A26" s="6">
        <v>33.072440944881897</v>
      </c>
      <c r="B26" s="6">
        <v>1.1120763195275E-2</v>
      </c>
      <c r="C26" s="6">
        <v>1.5971849404368701E-2</v>
      </c>
      <c r="D26" s="6">
        <v>1.07997598448237E-2</v>
      </c>
      <c r="E26" s="6">
        <f t="shared" si="1"/>
        <v>1.2630790814822468E-2</v>
      </c>
      <c r="F26" s="6"/>
      <c r="G26">
        <v>-2.2839329410458398E-2</v>
      </c>
      <c r="H26">
        <v>-5.8386602439623797E-3</v>
      </c>
      <c r="I26">
        <v>-4.5163385538453298E-3</v>
      </c>
      <c r="J26" s="6">
        <f t="shared" si="0"/>
        <v>-1.1064776069422036E-2</v>
      </c>
    </row>
    <row r="27" spans="1:10" x14ac:dyDescent="0.2">
      <c r="A27" s="6">
        <v>33.659370078740203</v>
      </c>
      <c r="B27" s="6">
        <v>8.0218600231241107E-3</v>
      </c>
      <c r="C27" s="6">
        <v>1.2569328130317499E-2</v>
      </c>
      <c r="D27" s="6">
        <v>1.024325920308E-2</v>
      </c>
      <c r="E27" s="6">
        <f t="shared" si="1"/>
        <v>1.0278149118840537E-2</v>
      </c>
      <c r="F27" s="6"/>
      <c r="G27">
        <v>-3.16309413199026E-2</v>
      </c>
      <c r="H27">
        <v>-1.8534030058339201E-2</v>
      </c>
      <c r="I27">
        <v>-1.22108291316538E-2</v>
      </c>
      <c r="J27" s="6">
        <f t="shared" si="0"/>
        <v>-2.0791933503298533E-2</v>
      </c>
    </row>
    <row r="28" spans="1:10" x14ac:dyDescent="0.2">
      <c r="A28" s="6">
        <v>34.246299212598402</v>
      </c>
      <c r="B28" s="6">
        <v>7.9253062276734704E-3</v>
      </c>
      <c r="C28" s="6">
        <v>1.2654301076802699E-2</v>
      </c>
      <c r="D28" s="6">
        <v>1.3356607834071201E-2</v>
      </c>
      <c r="E28" s="6">
        <f t="shared" si="1"/>
        <v>1.1312071712849125E-2</v>
      </c>
      <c r="F28" s="6"/>
      <c r="G28">
        <v>-4.7917116126306503E-2</v>
      </c>
      <c r="H28">
        <v>-3.1612350738943903E-2</v>
      </c>
      <c r="I28">
        <v>-2.7986686467047401E-2</v>
      </c>
      <c r="J28" s="6">
        <f t="shared" si="0"/>
        <v>-3.5838717777432604E-2</v>
      </c>
    </row>
    <row r="29" spans="1:10" x14ac:dyDescent="0.2">
      <c r="A29" s="6">
        <v>34.8332283464567</v>
      </c>
      <c r="B29" s="6">
        <v>1.01752343653853E-2</v>
      </c>
      <c r="C29" s="6">
        <v>1.33209952271089E-2</v>
      </c>
      <c r="D29" s="6">
        <v>1.434429334979E-2</v>
      </c>
      <c r="E29" s="6">
        <f t="shared" si="1"/>
        <v>1.2613507647428066E-2</v>
      </c>
      <c r="F29" s="6"/>
      <c r="G29">
        <v>-7.1603973272439697E-2</v>
      </c>
      <c r="H29">
        <v>-4.4957809123898303E-2</v>
      </c>
      <c r="I29">
        <v>-4.3704146855368699E-2</v>
      </c>
      <c r="J29" s="6">
        <f t="shared" si="0"/>
        <v>-5.3421976417235562E-2</v>
      </c>
    </row>
    <row r="30" spans="1:10" x14ac:dyDescent="0.2">
      <c r="A30" s="6">
        <v>35.420157480314998</v>
      </c>
      <c r="B30" s="6">
        <v>8.8886389003876801E-3</v>
      </c>
      <c r="C30" s="6">
        <v>1.07614211227144E-2</v>
      </c>
      <c r="D30" s="6">
        <v>1.2559016243321E-2</v>
      </c>
      <c r="E30" s="6">
        <f t="shared" si="1"/>
        <v>1.073635875547436E-2</v>
      </c>
      <c r="F30" s="6"/>
      <c r="G30">
        <v>-0.100140389451956</v>
      </c>
      <c r="H30">
        <v>-6.5555416386280693E-2</v>
      </c>
      <c r="I30">
        <v>-5.78539380431018E-2</v>
      </c>
      <c r="J30" s="6">
        <f t="shared" si="0"/>
        <v>-7.4516581293779485E-2</v>
      </c>
    </row>
    <row r="31" spans="1:10" x14ac:dyDescent="0.2">
      <c r="A31" s="6">
        <v>36.007086614173197</v>
      </c>
      <c r="B31" s="6">
        <v>8.1059519004811707E-3</v>
      </c>
      <c r="C31" s="6">
        <v>1.04976624605059E-2</v>
      </c>
      <c r="D31" s="6">
        <v>1.2020050752105599E-2</v>
      </c>
      <c r="E31" s="6">
        <f t="shared" si="1"/>
        <v>1.020788837103089E-2</v>
      </c>
      <c r="F31" s="6"/>
      <c r="G31">
        <v>-0.127620680099683</v>
      </c>
      <c r="H31">
        <v>-8.9643915114224204E-2</v>
      </c>
      <c r="I31">
        <v>-7.6168844286214801E-2</v>
      </c>
      <c r="J31" s="6">
        <f t="shared" si="0"/>
        <v>-9.7811146500040677E-2</v>
      </c>
    </row>
    <row r="32" spans="1:10" x14ac:dyDescent="0.2">
      <c r="A32" s="6">
        <v>36.594015748031502</v>
      </c>
      <c r="B32" s="6">
        <v>8.9488863048335001E-3</v>
      </c>
      <c r="C32" s="6">
        <v>1.34890249898369E-2</v>
      </c>
      <c r="D32" s="6">
        <v>1.2098593603516601E-2</v>
      </c>
      <c r="E32" s="6">
        <f t="shared" si="1"/>
        <v>1.1512168299395666E-2</v>
      </c>
      <c r="F32" s="6"/>
      <c r="G32">
        <v>-0.15307384538614299</v>
      </c>
      <c r="H32">
        <v>-0.11689419736914999</v>
      </c>
      <c r="I32">
        <v>-0.100922902375252</v>
      </c>
      <c r="J32" s="6">
        <f t="shared" si="0"/>
        <v>-0.123630315043515</v>
      </c>
    </row>
    <row r="33" spans="1:10" x14ac:dyDescent="0.2">
      <c r="A33" s="6">
        <v>37.180944881889801</v>
      </c>
      <c r="B33" s="6">
        <v>8.10660190409861E-3</v>
      </c>
      <c r="C33" s="6">
        <v>1.3549744679617001E-2</v>
      </c>
      <c r="D33" s="6">
        <v>1.11548542644403E-2</v>
      </c>
      <c r="E33" s="6">
        <f t="shared" si="1"/>
        <v>1.0937066949385304E-2</v>
      </c>
      <c r="F33" s="6"/>
      <c r="G33">
        <v>-0.18912848431295501</v>
      </c>
      <c r="H33">
        <v>-0.146676417071302</v>
      </c>
      <c r="I33">
        <v>-0.126163237153679</v>
      </c>
      <c r="J33" s="6">
        <f t="shared" si="0"/>
        <v>-0.15398937951264532</v>
      </c>
    </row>
    <row r="34" spans="1:10" x14ac:dyDescent="0.2">
      <c r="A34" s="6">
        <v>37.767874015747999</v>
      </c>
      <c r="B34" s="6">
        <v>7.6629203657744699E-3</v>
      </c>
      <c r="C34" s="6">
        <v>9.6192423979076201E-3</v>
      </c>
      <c r="D34" s="6">
        <v>1.1061226615547801E-2</v>
      </c>
      <c r="E34" s="6">
        <f t="shared" si="1"/>
        <v>9.4477964597432969E-3</v>
      </c>
      <c r="F34" s="6"/>
      <c r="G34">
        <v>-0.23976608396513499</v>
      </c>
      <c r="H34">
        <v>-0.18568471868434699</v>
      </c>
      <c r="I34">
        <v>-0.15925464997253799</v>
      </c>
      <c r="J34" s="6">
        <f t="shared" si="0"/>
        <v>-0.19490181754067334</v>
      </c>
    </row>
    <row r="35" spans="1:10" x14ac:dyDescent="0.2">
      <c r="A35" s="6">
        <v>38.354803149606298</v>
      </c>
      <c r="B35" s="6">
        <v>8.5193808861637205E-3</v>
      </c>
      <c r="C35" s="6">
        <v>8.7198731036684692E-3</v>
      </c>
      <c r="D35" s="6">
        <v>1.0711373154373399E-2</v>
      </c>
      <c r="E35" s="6">
        <f t="shared" si="1"/>
        <v>9.3168757147351969E-3</v>
      </c>
      <c r="F35" s="6"/>
      <c r="G35">
        <v>-0.30032636754011699</v>
      </c>
      <c r="H35">
        <v>-0.23520841301817999</v>
      </c>
      <c r="I35">
        <v>-0.202451975416542</v>
      </c>
      <c r="J35" s="6">
        <f t="shared" si="0"/>
        <v>-0.24599558532494634</v>
      </c>
    </row>
    <row r="36" spans="1:10" x14ac:dyDescent="0.2">
      <c r="A36" s="6">
        <v>38.941732283464603</v>
      </c>
      <c r="B36" s="6">
        <v>7.6733684932334097E-3</v>
      </c>
      <c r="C36" s="6">
        <v>1.00965970043881E-2</v>
      </c>
      <c r="D36" s="6">
        <v>9.6785952352476303E-3</v>
      </c>
      <c r="E36" s="6">
        <f t="shared" si="1"/>
        <v>9.149520244289713E-3</v>
      </c>
      <c r="F36" s="6"/>
      <c r="G36">
        <v>-0.36137382526059703</v>
      </c>
      <c r="H36">
        <v>-0.28386007342314401</v>
      </c>
      <c r="I36">
        <v>-0.24252539734397</v>
      </c>
      <c r="J36" s="6">
        <f t="shared" si="0"/>
        <v>-0.29591976534257031</v>
      </c>
    </row>
    <row r="37" spans="1:10" x14ac:dyDescent="0.2">
      <c r="A37" s="6">
        <v>39.528661417322802</v>
      </c>
      <c r="B37" s="6">
        <v>7.5322348073606103E-3</v>
      </c>
      <c r="C37" s="6">
        <v>8.2903491863509302E-3</v>
      </c>
      <c r="D37" s="6">
        <v>9.1337457366352792E-3</v>
      </c>
      <c r="E37" s="6">
        <f t="shared" si="1"/>
        <v>8.3187765767822729E-3</v>
      </c>
      <c r="F37" s="6"/>
      <c r="G37">
        <v>-0.43037898082030202</v>
      </c>
      <c r="H37">
        <v>-0.33855571741850499</v>
      </c>
      <c r="I37">
        <v>-0.28810002995129702</v>
      </c>
      <c r="J37" s="6">
        <f t="shared" si="0"/>
        <v>-0.35234490939670132</v>
      </c>
    </row>
    <row r="38" spans="1:10" x14ac:dyDescent="0.2">
      <c r="A38" s="6">
        <v>40.1155905511811</v>
      </c>
      <c r="B38" s="6">
        <v>9.99558995260829E-3</v>
      </c>
      <c r="C38" s="6">
        <v>5.5004395641029599E-3</v>
      </c>
      <c r="D38" s="6">
        <v>9.0445507071778494E-3</v>
      </c>
      <c r="E38" s="6">
        <f t="shared" si="1"/>
        <v>8.1801934079630337E-3</v>
      </c>
      <c r="F38" s="6"/>
      <c r="G38">
        <v>-0.52439973477485402</v>
      </c>
      <c r="H38">
        <v>-0.41012488315734003</v>
      </c>
      <c r="I38">
        <v>-0.34728125263529502</v>
      </c>
      <c r="J38" s="6">
        <f t="shared" si="0"/>
        <v>-0.42726862352249634</v>
      </c>
    </row>
    <row r="39" spans="1:10" x14ac:dyDescent="0.2">
      <c r="A39" s="6">
        <v>40.702519685039398</v>
      </c>
      <c r="B39" s="6">
        <v>1.0087262703287501E-2</v>
      </c>
      <c r="C39" s="6">
        <v>7.2183652112811402E-3</v>
      </c>
      <c r="D39" s="6">
        <v>9.8567726009507403E-3</v>
      </c>
      <c r="E39" s="6">
        <f t="shared" si="1"/>
        <v>9.0541335051731262E-3</v>
      </c>
      <c r="F39" s="6"/>
      <c r="G39">
        <v>-0.63400199694603099</v>
      </c>
      <c r="H39">
        <v>-0.49456578886260399</v>
      </c>
      <c r="I39">
        <v>-0.413631458115993</v>
      </c>
      <c r="J39" s="6">
        <f t="shared" si="0"/>
        <v>-0.51406641464154268</v>
      </c>
    </row>
    <row r="40" spans="1:10" x14ac:dyDescent="0.2">
      <c r="A40" s="6">
        <v>41.289448818897597</v>
      </c>
      <c r="B40" s="6">
        <v>7.0511249317481003E-3</v>
      </c>
      <c r="C40" s="6">
        <v>1.0472758478329401E-2</v>
      </c>
      <c r="D40" s="6">
        <v>8.9593428203822399E-3</v>
      </c>
      <c r="E40" s="6">
        <f t="shared" si="1"/>
        <v>8.8277420768199128E-3</v>
      </c>
      <c r="F40" s="6"/>
      <c r="G40">
        <v>-0.75443928561776696</v>
      </c>
      <c r="H40">
        <v>-0.59076080945685305</v>
      </c>
      <c r="I40">
        <v>-0.49130760089100001</v>
      </c>
      <c r="J40" s="6">
        <f t="shared" si="0"/>
        <v>-0.61216923198854001</v>
      </c>
    </row>
    <row r="41" spans="1:10" x14ac:dyDescent="0.2">
      <c r="A41" s="6">
        <v>41.876377952755902</v>
      </c>
      <c r="B41" s="6">
        <v>2.8435957002684899E-3</v>
      </c>
      <c r="C41" s="6">
        <v>1.16231269701696E-2</v>
      </c>
      <c r="D41" s="6">
        <v>6.92573898815157E-3</v>
      </c>
      <c r="E41" s="6">
        <f t="shared" si="1"/>
        <v>7.13082055286322E-3</v>
      </c>
      <c r="F41" s="6"/>
      <c r="G41">
        <v>-0.89978947414514499</v>
      </c>
      <c r="H41">
        <v>-0.69600788281691295</v>
      </c>
      <c r="I41">
        <v>-0.58536262666509997</v>
      </c>
      <c r="J41" s="6">
        <f t="shared" si="0"/>
        <v>-0.72705332787571919</v>
      </c>
    </row>
    <row r="42" spans="1:10" x14ac:dyDescent="0.2">
      <c r="A42" s="6">
        <v>42.463307086614201</v>
      </c>
      <c r="B42" s="6">
        <v>1.37871047239367E-3</v>
      </c>
      <c r="C42" s="6">
        <v>1.10498492710001E-2</v>
      </c>
      <c r="D42" s="6">
        <v>5.39374059332826E-3</v>
      </c>
      <c r="E42" s="6">
        <f t="shared" si="1"/>
        <v>5.9407667789073424E-3</v>
      </c>
      <c r="F42" s="6"/>
      <c r="G42">
        <v>-1.0750653123437399</v>
      </c>
      <c r="H42">
        <v>-0.81829267949399198</v>
      </c>
      <c r="I42">
        <v>-0.69933817380708696</v>
      </c>
      <c r="J42" s="6">
        <f t="shared" si="0"/>
        <v>-0.86423205521493962</v>
      </c>
    </row>
    <row r="43" spans="1:10" x14ac:dyDescent="0.2">
      <c r="A43" s="6">
        <v>43.050236220472399</v>
      </c>
      <c r="B43" s="6">
        <v>4.73955993151452E-3</v>
      </c>
      <c r="C43" s="6">
        <v>7.0728998248001298E-3</v>
      </c>
      <c r="D43" s="6">
        <v>4.8203342684625897E-3</v>
      </c>
      <c r="E43" s="6">
        <f t="shared" si="1"/>
        <v>5.5442646749257474E-3</v>
      </c>
      <c r="F43" s="6"/>
      <c r="G43">
        <v>-1.28753858842178</v>
      </c>
      <c r="H43">
        <v>-0.97851268640128297</v>
      </c>
      <c r="I43">
        <v>-0.83844925178208096</v>
      </c>
      <c r="J43" s="6">
        <f t="shared" si="0"/>
        <v>-1.0348335088683813</v>
      </c>
    </row>
    <row r="44" spans="1:10" x14ac:dyDescent="0.2">
      <c r="A44" s="6">
        <v>43.637165354330698</v>
      </c>
      <c r="B44" s="6">
        <v>7.7871267714572203E-3</v>
      </c>
      <c r="C44" s="6">
        <v>4.5506148823682303E-3</v>
      </c>
      <c r="D44" s="6">
        <v>5.9229282513801502E-3</v>
      </c>
      <c r="E44" s="6">
        <f t="shared" si="1"/>
        <v>6.0868899684018672E-3</v>
      </c>
      <c r="F44" s="6"/>
      <c r="G44">
        <v>-1.53263914916947</v>
      </c>
      <c r="H44">
        <v>-1.16922472853461</v>
      </c>
      <c r="I44">
        <v>-0.99436233090276704</v>
      </c>
      <c r="J44" s="6">
        <f t="shared" si="0"/>
        <v>-1.2320754028689491</v>
      </c>
    </row>
    <row r="45" spans="1:10" x14ac:dyDescent="0.2">
      <c r="A45" s="6">
        <v>44.224094488189003</v>
      </c>
      <c r="B45" s="6">
        <v>7.09238327337327E-3</v>
      </c>
      <c r="C45" s="6">
        <v>7.4457310945072802E-3</v>
      </c>
      <c r="D45" s="6">
        <v>7.5221579869970603E-3</v>
      </c>
      <c r="E45" s="6">
        <f t="shared" si="1"/>
        <v>7.3534241182925371E-3</v>
      </c>
      <c r="F45" s="6"/>
      <c r="G45">
        <v>-1.8182985767628399</v>
      </c>
      <c r="H45">
        <v>-1.3820765908597199</v>
      </c>
      <c r="I45">
        <v>-1.17490000251641</v>
      </c>
      <c r="J45" s="6">
        <f t="shared" si="0"/>
        <v>-1.4584250567129899</v>
      </c>
    </row>
    <row r="46" spans="1:10" x14ac:dyDescent="0.2">
      <c r="A46" s="6">
        <v>44.811023622047202</v>
      </c>
      <c r="B46" s="6">
        <v>5.5301585404814698E-3</v>
      </c>
      <c r="C46" s="6">
        <v>9.4471631059818099E-3</v>
      </c>
      <c r="D46" s="6">
        <v>8.2273433839940308E-3</v>
      </c>
      <c r="E46" s="6">
        <f t="shared" si="1"/>
        <v>7.7348883434857699E-3</v>
      </c>
      <c r="F46" s="6"/>
      <c r="G46">
        <v>-2.1894845467675101</v>
      </c>
      <c r="H46">
        <v>-1.6525425261672</v>
      </c>
      <c r="I46">
        <v>-1.4067812870394401</v>
      </c>
      <c r="J46" s="6">
        <f t="shared" si="0"/>
        <v>-1.7496027866580501</v>
      </c>
    </row>
    <row r="47" spans="1:10" x14ac:dyDescent="0.2">
      <c r="A47" s="6">
        <v>45.3979527559055</v>
      </c>
      <c r="B47" s="6">
        <v>5.5072810810676102E-3</v>
      </c>
      <c r="C47" s="6">
        <v>6.77817349026199E-3</v>
      </c>
      <c r="D47" s="6">
        <v>6.2766003789318696E-3</v>
      </c>
      <c r="E47" s="6">
        <f t="shared" si="1"/>
        <v>6.1873516500871558E-3</v>
      </c>
      <c r="F47" s="6"/>
      <c r="G47">
        <v>-2.6614674315349198</v>
      </c>
      <c r="H47">
        <v>-2.0023574628270699</v>
      </c>
      <c r="I47">
        <v>-1.7070417338392201</v>
      </c>
      <c r="J47" s="6">
        <f t="shared" si="0"/>
        <v>-2.1236222094004034</v>
      </c>
    </row>
    <row r="48" spans="1:10" x14ac:dyDescent="0.2">
      <c r="A48" s="6">
        <v>45.984881889763798</v>
      </c>
      <c r="B48" s="6">
        <v>5.6259752556512598E-3</v>
      </c>
      <c r="C48" s="6">
        <v>5.4467533519567896E-3</v>
      </c>
      <c r="D48" s="6">
        <v>3.9203828682684103E-3</v>
      </c>
      <c r="E48" s="6">
        <f t="shared" si="1"/>
        <v>4.9977038252921532E-3</v>
      </c>
      <c r="F48" s="6"/>
      <c r="G48">
        <v>-3.2112477149290402</v>
      </c>
      <c r="H48">
        <v>-2.4215106325470499</v>
      </c>
      <c r="I48">
        <v>-2.07395882146161</v>
      </c>
      <c r="J48" s="6">
        <f t="shared" si="0"/>
        <v>-2.5689057229792334</v>
      </c>
    </row>
    <row r="49" spans="1:10" x14ac:dyDescent="0.2">
      <c r="A49" s="6">
        <v>46.571811023621997</v>
      </c>
      <c r="B49" s="6">
        <v>5.3459420546607198E-3</v>
      </c>
      <c r="C49" s="6">
        <v>7.1674662788603497E-3</v>
      </c>
      <c r="D49" s="6">
        <v>4.0224493066269903E-3</v>
      </c>
      <c r="E49" s="6">
        <f t="shared" si="1"/>
        <v>5.5119525467160202E-3</v>
      </c>
      <c r="F49" s="6"/>
      <c r="G49">
        <v>-3.8231332674954599</v>
      </c>
      <c r="H49">
        <v>-2.8890949855705399</v>
      </c>
      <c r="I49">
        <v>-2.4911114249968902</v>
      </c>
      <c r="J49" s="6">
        <f t="shared" si="0"/>
        <v>-3.0677798926876299</v>
      </c>
    </row>
    <row r="50" spans="1:10" x14ac:dyDescent="0.2">
      <c r="A50" s="6">
        <v>47.158740157480302</v>
      </c>
      <c r="B50" s="6">
        <v>2.72970872587134E-3</v>
      </c>
      <c r="C50" s="6">
        <v>6.9587266846458497E-3</v>
      </c>
      <c r="D50" s="6">
        <v>4.2748076363474602E-3</v>
      </c>
      <c r="E50" s="6">
        <f t="shared" si="1"/>
        <v>4.654414348954884E-3</v>
      </c>
      <c r="F50" s="6"/>
      <c r="G50">
        <v>-4.5330825122771898</v>
      </c>
      <c r="H50">
        <v>-3.4182834427940598</v>
      </c>
      <c r="I50">
        <v>-2.9589656959666399</v>
      </c>
      <c r="J50" s="6">
        <f t="shared" si="0"/>
        <v>-3.63677721701263</v>
      </c>
    </row>
    <row r="51" spans="1:10" x14ac:dyDescent="0.2">
      <c r="A51" s="6">
        <v>47.745669291338601</v>
      </c>
      <c r="B51" s="6">
        <v>1.0359868305942E-3</v>
      </c>
      <c r="C51" s="6">
        <v>5.4871129196557202E-3</v>
      </c>
      <c r="D51" s="6">
        <v>3.9444359507829598E-3</v>
      </c>
      <c r="E51" s="6">
        <f t="shared" si="1"/>
        <v>3.4891785670109602E-3</v>
      </c>
      <c r="F51" s="6"/>
      <c r="G51">
        <v>-5.4921448421648096</v>
      </c>
      <c r="H51">
        <v>-4.1265346816557598</v>
      </c>
      <c r="I51">
        <v>-3.5461755691765702</v>
      </c>
      <c r="J51" s="6">
        <f t="shared" si="0"/>
        <v>-4.3882850309990467</v>
      </c>
    </row>
    <row r="52" spans="1:10" x14ac:dyDescent="0.2">
      <c r="A52" s="6">
        <v>48.332598425196899</v>
      </c>
      <c r="B52" s="6">
        <v>2.6258580222174601E-3</v>
      </c>
      <c r="C52" s="6">
        <v>5.7173090457090896E-3</v>
      </c>
      <c r="D52" s="6">
        <v>5.19175296781294E-3</v>
      </c>
      <c r="E52" s="6">
        <f t="shared" si="1"/>
        <v>4.5116400119131631E-3</v>
      </c>
      <c r="F52" s="6"/>
      <c r="G52">
        <v>-7.3112662425855497</v>
      </c>
      <c r="H52">
        <v>-5.55626991102584</v>
      </c>
      <c r="I52">
        <v>-4.70413567360798</v>
      </c>
      <c r="J52" s="6">
        <f t="shared" si="0"/>
        <v>-5.8572239424064563</v>
      </c>
    </row>
    <row r="53" spans="1:10" x14ac:dyDescent="0.2">
      <c r="A53" s="6">
        <v>48.919527559055098</v>
      </c>
      <c r="B53" s="6">
        <v>2.9494755931995199E-3</v>
      </c>
      <c r="C53" s="6">
        <v>7.7880267130801799E-3</v>
      </c>
      <c r="D53" s="6">
        <v>5.7055029429128002E-3</v>
      </c>
      <c r="E53" s="6">
        <f t="shared" si="1"/>
        <v>5.4810017497308331E-3</v>
      </c>
      <c r="F53" s="6"/>
      <c r="G53">
        <v>-10.3046012386013</v>
      </c>
      <c r="H53">
        <v>-8.2039497131486794</v>
      </c>
      <c r="I53">
        <v>-7.0144716248921597</v>
      </c>
      <c r="J53" s="6">
        <f t="shared" si="0"/>
        <v>-8.5076741922140471</v>
      </c>
    </row>
    <row r="54" spans="1:10" x14ac:dyDescent="0.2">
      <c r="A54" s="6">
        <v>49.506456692913403</v>
      </c>
      <c r="B54" s="6">
        <v>3.2331934107698002E-3</v>
      </c>
      <c r="C54" s="6">
        <v>7.0778576921486404E-3</v>
      </c>
      <c r="D54" s="6">
        <v>1.16546800946893E-3</v>
      </c>
      <c r="E54" s="6">
        <f t="shared" si="1"/>
        <v>3.8255063707957906E-3</v>
      </c>
      <c r="F54" s="6"/>
      <c r="G54">
        <v>-12.654952168080801</v>
      </c>
      <c r="H54">
        <v>-10.616594581759401</v>
      </c>
      <c r="I54">
        <v>-9.4492814785407209</v>
      </c>
      <c r="J54" s="6">
        <f t="shared" si="0"/>
        <v>-10.906942742793641</v>
      </c>
    </row>
    <row r="55" spans="1:10" x14ac:dyDescent="0.2">
      <c r="A55" s="6">
        <v>50.093385826771701</v>
      </c>
      <c r="B55" s="6">
        <v>4.5315009992101998E-3</v>
      </c>
      <c r="C55" s="6">
        <v>2.0720628001117702E-3</v>
      </c>
      <c r="D55" s="6">
        <v>-8.2722599751585205E-4</v>
      </c>
      <c r="E55" s="6">
        <f t="shared" si="1"/>
        <v>1.9254459339353724E-3</v>
      </c>
      <c r="F55" s="6"/>
      <c r="G55">
        <v>-11.922290968172099</v>
      </c>
      <c r="H55">
        <v>-10.295357859681801</v>
      </c>
      <c r="I55">
        <v>-9.5109061781105009</v>
      </c>
      <c r="J55" s="6">
        <f t="shared" si="0"/>
        <v>-10.576185001988135</v>
      </c>
    </row>
    <row r="56" spans="1:10" x14ac:dyDescent="0.2">
      <c r="A56" s="6">
        <v>50.6803149606299</v>
      </c>
      <c r="B56" s="6">
        <v>4.5985491487713298E-3</v>
      </c>
      <c r="C56" s="6">
        <v>1.18406774475856E-3</v>
      </c>
      <c r="D56" s="6">
        <v>2.20108730953162E-3</v>
      </c>
      <c r="E56" s="6">
        <f t="shared" si="1"/>
        <v>2.6612347343538366E-3</v>
      </c>
      <c r="F56" s="6"/>
      <c r="G56">
        <v>-8.5395747861495508</v>
      </c>
      <c r="H56">
        <v>-7.4231913880147902</v>
      </c>
      <c r="I56">
        <v>-6.9694521915859697</v>
      </c>
      <c r="J56" s="6">
        <f t="shared" si="0"/>
        <v>-7.6440727885834363</v>
      </c>
    </row>
    <row r="57" spans="1:10" x14ac:dyDescent="0.2">
      <c r="A57" s="6">
        <v>51.267244094488198</v>
      </c>
      <c r="B57" s="6">
        <v>1.5414431296272701E-3</v>
      </c>
      <c r="C57" s="6">
        <v>4.5690770094061499E-3</v>
      </c>
      <c r="D57" s="6">
        <v>2.6213819540543198E-3</v>
      </c>
      <c r="E57" s="6">
        <f t="shared" si="1"/>
        <v>2.9106340310292461E-3</v>
      </c>
      <c r="F57" s="6"/>
      <c r="G57">
        <v>-4.9051699111501899</v>
      </c>
      <c r="H57">
        <v>-4.2810234872980999</v>
      </c>
      <c r="I57">
        <v>-4.0388869305949102</v>
      </c>
      <c r="J57" s="6">
        <f t="shared" si="0"/>
        <v>-4.4083601096810661</v>
      </c>
    </row>
    <row r="58" spans="1:10" x14ac:dyDescent="0.2">
      <c r="A58" s="6">
        <v>51.854173228346497</v>
      </c>
      <c r="B58" s="6">
        <v>3.3219132021902498E-4</v>
      </c>
      <c r="C58" s="6">
        <v>6.2367790510771603E-3</v>
      </c>
      <c r="D58" s="6">
        <v>3.0862527885114998E-3</v>
      </c>
      <c r="E58" s="6">
        <f t="shared" si="1"/>
        <v>3.2184077199358951E-3</v>
      </c>
      <c r="F58" s="6"/>
      <c r="G58">
        <v>-2.3849077052445402</v>
      </c>
      <c r="H58">
        <v>-2.1245272348725601</v>
      </c>
      <c r="I58">
        <v>-2.0398358242420902</v>
      </c>
      <c r="J58" s="6">
        <f t="shared" si="0"/>
        <v>-2.1830902547863968</v>
      </c>
    </row>
    <row r="59" spans="1:10" x14ac:dyDescent="0.2">
      <c r="A59" s="6">
        <v>52.441102362204703</v>
      </c>
      <c r="B59" s="6">
        <v>3.9709796434670699E-3</v>
      </c>
      <c r="C59" s="6">
        <v>5.8775805711709303E-3</v>
      </c>
      <c r="D59" s="6">
        <v>3.5723820542631298E-3</v>
      </c>
      <c r="E59" s="6">
        <f t="shared" si="1"/>
        <v>4.4736474229670432E-3</v>
      </c>
      <c r="F59" s="6"/>
      <c r="G59">
        <v>-0.94480999095712703</v>
      </c>
      <c r="H59">
        <v>-0.911908429230877</v>
      </c>
      <c r="I59">
        <v>-0.92948428891590695</v>
      </c>
      <c r="J59" s="6">
        <f t="shared" si="0"/>
        <v>-0.92873423636797037</v>
      </c>
    </row>
    <row r="60" spans="1:10" x14ac:dyDescent="0.2">
      <c r="A60" s="6">
        <v>53.028031496063001</v>
      </c>
      <c r="B60" s="6">
        <v>6.1022904124526604E-3</v>
      </c>
      <c r="C60" s="6">
        <v>4.2152360751350803E-3</v>
      </c>
      <c r="D60" s="6">
        <v>2.8891243590166201E-3</v>
      </c>
      <c r="E60" s="6">
        <f t="shared" si="1"/>
        <v>4.4022169488681208E-3</v>
      </c>
      <c r="F60" s="6"/>
      <c r="G60">
        <v>-0.14220947134061099</v>
      </c>
      <c r="H60">
        <v>-0.25342660705022602</v>
      </c>
      <c r="I60">
        <v>-0.33272672929283897</v>
      </c>
      <c r="J60" s="6">
        <f t="shared" si="0"/>
        <v>-0.24278760256122534</v>
      </c>
    </row>
    <row r="61" spans="1:10" x14ac:dyDescent="0.2">
      <c r="A61" s="6">
        <v>53.614960629921299</v>
      </c>
      <c r="B61" s="6">
        <v>4.7976584251800004E-3</v>
      </c>
      <c r="C61" s="6">
        <v>2.5583661080504799E-3</v>
      </c>
      <c r="D61" s="6">
        <v>4.6557398284177596E-3</v>
      </c>
      <c r="E61" s="6">
        <f t="shared" si="1"/>
        <v>4.0039214538827471E-3</v>
      </c>
      <c r="F61" s="6"/>
      <c r="G61">
        <v>0.341295924060672</v>
      </c>
      <c r="H61">
        <v>0.155879472269039</v>
      </c>
      <c r="I61">
        <v>4.2216918413101302E-2</v>
      </c>
      <c r="J61" s="6">
        <f t="shared" si="0"/>
        <v>0.17979743824760408</v>
      </c>
    </row>
    <row r="62" spans="1:10" x14ac:dyDescent="0.2">
      <c r="A62" s="6">
        <v>54.201889763779498</v>
      </c>
      <c r="B62" s="6">
        <v>1.5294712656969899E-3</v>
      </c>
      <c r="C62" s="6">
        <v>2.66235452018914E-3</v>
      </c>
      <c r="D62" s="6">
        <v>5.1425296593487699E-3</v>
      </c>
      <c r="E62" s="6">
        <f t="shared" si="1"/>
        <v>3.1114518150782999E-3</v>
      </c>
      <c r="F62" s="6"/>
      <c r="G62">
        <v>0.65676242619087999</v>
      </c>
      <c r="H62">
        <v>0.448444773632723</v>
      </c>
      <c r="I62">
        <v>0.31131961815099801</v>
      </c>
      <c r="J62" s="6">
        <f t="shared" si="0"/>
        <v>0.47217560599153369</v>
      </c>
    </row>
    <row r="63" spans="1:10" x14ac:dyDescent="0.2">
      <c r="A63" s="6">
        <v>54.788818897637803</v>
      </c>
      <c r="B63" s="6">
        <v>-2.26571356632334E-4</v>
      </c>
      <c r="C63" s="6">
        <v>3.89151494115596E-3</v>
      </c>
      <c r="D63" s="6">
        <v>4.3661331695210104E-3</v>
      </c>
      <c r="E63" s="6">
        <f t="shared" si="1"/>
        <v>2.6770255846815458E-3</v>
      </c>
      <c r="F63" s="6"/>
      <c r="G63">
        <v>0.87145288711341096</v>
      </c>
      <c r="H63">
        <v>0.64791869779721201</v>
      </c>
      <c r="I63">
        <v>0.49039595520967499</v>
      </c>
      <c r="J63" s="6">
        <f t="shared" si="0"/>
        <v>0.66992251337343267</v>
      </c>
    </row>
    <row r="64" spans="1:10" x14ac:dyDescent="0.2">
      <c r="A64" s="6">
        <v>55.375748031496101</v>
      </c>
      <c r="B64" s="6">
        <v>3.09718415438116E-3</v>
      </c>
      <c r="C64" s="6">
        <v>5.2516762562880804E-3</v>
      </c>
      <c r="D64" s="6">
        <v>5.9480742791183103E-3</v>
      </c>
      <c r="E64" s="6">
        <f t="shared" si="1"/>
        <v>4.76564489659585E-3</v>
      </c>
      <c r="F64" s="6"/>
      <c r="G64">
        <v>1.04738532968475</v>
      </c>
      <c r="H64">
        <v>0.79334440659855199</v>
      </c>
      <c r="I64">
        <v>0.61968332966633499</v>
      </c>
      <c r="J64" s="6">
        <f t="shared" si="0"/>
        <v>0.8201376886498789</v>
      </c>
    </row>
    <row r="65" spans="1:10" x14ac:dyDescent="0.2">
      <c r="A65" s="6">
        <v>55.9626771653543</v>
      </c>
      <c r="B65" s="6">
        <v>6.2275335574879104E-3</v>
      </c>
      <c r="C65" s="6">
        <v>7.3595339003320803E-3</v>
      </c>
      <c r="D65" s="6">
        <v>5.5963632903185704E-3</v>
      </c>
      <c r="E65" s="6">
        <f t="shared" si="1"/>
        <v>6.3944769160461873E-3</v>
      </c>
      <c r="F65" s="6"/>
      <c r="G65">
        <v>1.2074798541537199</v>
      </c>
      <c r="H65">
        <v>0.90789587417449502</v>
      </c>
      <c r="I65">
        <v>0.731955336815313</v>
      </c>
      <c r="J65" s="6">
        <f t="shared" si="0"/>
        <v>0.94911035504784269</v>
      </c>
    </row>
    <row r="66" spans="1:10" x14ac:dyDescent="0.2">
      <c r="A66" s="6">
        <v>56.549606299212599</v>
      </c>
      <c r="B66" s="6">
        <v>4.3965849016265202E-3</v>
      </c>
      <c r="C66" s="6">
        <v>6.8018736426876001E-3</v>
      </c>
      <c r="D66" s="6">
        <v>4.9859555755532598E-3</v>
      </c>
      <c r="E66" s="6">
        <f t="shared" si="1"/>
        <v>5.3948047066224606E-3</v>
      </c>
      <c r="F66" s="6"/>
      <c r="G66">
        <v>1.3377240669258601</v>
      </c>
      <c r="H66">
        <v>1.0020887192502199</v>
      </c>
      <c r="I66">
        <v>0.82790707325060497</v>
      </c>
      <c r="J66" s="6">
        <f t="shared" si="0"/>
        <v>1.0559066198088949</v>
      </c>
    </row>
    <row r="67" spans="1:10" x14ac:dyDescent="0.2">
      <c r="A67" s="6">
        <v>57.136535433070897</v>
      </c>
      <c r="B67" s="6">
        <v>1.55951532236509E-3</v>
      </c>
      <c r="C67" s="6">
        <v>4.0452870437763001E-3</v>
      </c>
      <c r="D67" s="6">
        <v>6.6551464946413503E-3</v>
      </c>
      <c r="E67" s="6">
        <f t="shared" si="1"/>
        <v>4.0866496202609133E-3</v>
      </c>
      <c r="F67" s="6"/>
      <c r="G67">
        <v>1.42476276767181</v>
      </c>
      <c r="H67">
        <v>1.07890702639114</v>
      </c>
      <c r="I67">
        <v>0.89696570464481895</v>
      </c>
      <c r="J67" s="6">
        <f t="shared" si="0"/>
        <v>1.1335451662359228</v>
      </c>
    </row>
    <row r="68" spans="1:10" x14ac:dyDescent="0.2">
      <c r="A68" s="6">
        <v>57.723464566929103</v>
      </c>
      <c r="B68" s="6">
        <v>4.4222217712435699E-4</v>
      </c>
      <c r="C68" s="6">
        <v>3.8977487201202398E-3</v>
      </c>
      <c r="D68" s="6">
        <v>6.4866036513311198E-3</v>
      </c>
      <c r="E68" s="6">
        <f t="shared" si="1"/>
        <v>3.608858182858572E-3</v>
      </c>
      <c r="F68" s="6"/>
      <c r="G68">
        <v>1.4828430433023001</v>
      </c>
      <c r="H68">
        <v>1.1374977442699601</v>
      </c>
      <c r="I68">
        <v>0.95301776005650096</v>
      </c>
      <c r="J68" s="6">
        <f t="shared" si="0"/>
        <v>1.1911195158762538</v>
      </c>
    </row>
    <row r="69" spans="1:10" x14ac:dyDescent="0.2">
      <c r="A69" s="6">
        <v>58.310393700787401</v>
      </c>
      <c r="B69" s="6">
        <v>1.00635069860785E-3</v>
      </c>
      <c r="C69" s="6">
        <v>4.02865523043961E-3</v>
      </c>
      <c r="D69" s="6">
        <v>5.00022183298741E-3</v>
      </c>
      <c r="E69" s="6">
        <f t="shared" si="1"/>
        <v>3.34507592067829E-3</v>
      </c>
      <c r="F69" s="6"/>
      <c r="G69">
        <v>1.5431304820051801</v>
      </c>
      <c r="H69">
        <v>1.1896420312292699</v>
      </c>
      <c r="I69">
        <v>0.99692532155635505</v>
      </c>
      <c r="J69" s="6">
        <f t="shared" ref="J69:J131" si="2">AVERAGE(G69:I69)</f>
        <v>1.243232611596935</v>
      </c>
    </row>
    <row r="70" spans="1:10" x14ac:dyDescent="0.2">
      <c r="A70" s="6">
        <v>58.897322834645699</v>
      </c>
      <c r="B70" s="6">
        <v>2.22314178073063E-3</v>
      </c>
      <c r="C70" s="6">
        <v>2.6997464620307798E-3</v>
      </c>
      <c r="D70" s="6">
        <v>4.3809129765232501E-3</v>
      </c>
      <c r="E70" s="6">
        <f t="shared" ref="E70:E131" si="3">AVERAGE(B70:D70)</f>
        <v>3.1012670730948869E-3</v>
      </c>
      <c r="F70" s="6"/>
      <c r="G70">
        <v>1.5889076600124401</v>
      </c>
      <c r="H70">
        <v>1.23100745740171</v>
      </c>
      <c r="I70">
        <v>1.01297202917663</v>
      </c>
      <c r="J70" s="6">
        <f t="shared" si="2"/>
        <v>1.2776290488635935</v>
      </c>
    </row>
    <row r="71" spans="1:10" x14ac:dyDescent="0.2">
      <c r="A71" s="6">
        <v>59.484251968503898</v>
      </c>
      <c r="B71" s="6">
        <v>2.3390158215179499E-3</v>
      </c>
      <c r="C71" s="6">
        <v>3.5710855548354999E-3</v>
      </c>
      <c r="D71" s="6">
        <v>4.7363873569670201E-3</v>
      </c>
      <c r="E71" s="6">
        <f t="shared" si="3"/>
        <v>3.5488295777734899E-3</v>
      </c>
      <c r="F71" s="6"/>
      <c r="G71">
        <v>1.6120858578941899</v>
      </c>
      <c r="H71">
        <v>1.2507281361620901</v>
      </c>
      <c r="I71">
        <v>1.0120934363216101</v>
      </c>
      <c r="J71" s="6">
        <f t="shared" si="2"/>
        <v>1.2916358101259633</v>
      </c>
    </row>
    <row r="72" spans="1:10" x14ac:dyDescent="0.2">
      <c r="A72" s="6">
        <v>60.071181102362203</v>
      </c>
      <c r="B72" s="6">
        <v>1.80829004523395E-3</v>
      </c>
      <c r="C72" s="6">
        <v>5.5010383394288997E-3</v>
      </c>
      <c r="D72" s="6">
        <v>5.63855024126727E-3</v>
      </c>
      <c r="E72" s="6">
        <f t="shared" si="3"/>
        <v>4.3159595419767069E-3</v>
      </c>
      <c r="F72" s="6"/>
      <c r="G72">
        <v>1.6355273832889401</v>
      </c>
      <c r="H72">
        <v>1.25023012863931</v>
      </c>
      <c r="I72">
        <v>1.0184671011990001</v>
      </c>
      <c r="J72" s="6">
        <f t="shared" si="2"/>
        <v>1.30140820437575</v>
      </c>
    </row>
    <row r="73" spans="1:10" x14ac:dyDescent="0.2">
      <c r="A73" s="6">
        <v>60.658110236220502</v>
      </c>
      <c r="B73" s="6">
        <v>2.0479638456997401E-3</v>
      </c>
      <c r="C73" s="6">
        <v>5.9132741492339998E-3</v>
      </c>
      <c r="D73" s="6">
        <v>4.22282132944337E-3</v>
      </c>
      <c r="E73" s="6">
        <f t="shared" si="3"/>
        <v>4.061353108125703E-3</v>
      </c>
      <c r="F73" s="6"/>
      <c r="G73">
        <v>1.66271796868855</v>
      </c>
      <c r="H73">
        <v>1.2611343870004501</v>
      </c>
      <c r="I73">
        <v>1.04459730090259</v>
      </c>
      <c r="J73" s="6">
        <f t="shared" si="2"/>
        <v>1.3228165521971966</v>
      </c>
    </row>
    <row r="74" spans="1:10" x14ac:dyDescent="0.2">
      <c r="A74" s="6">
        <v>61.2450393700787</v>
      </c>
      <c r="B74" s="6">
        <v>1.2399623537277501E-3</v>
      </c>
      <c r="C74" s="6">
        <v>4.78357530306164E-3</v>
      </c>
      <c r="D74" s="6">
        <v>1.57108746266813E-3</v>
      </c>
      <c r="E74" s="6">
        <f t="shared" si="3"/>
        <v>2.5315417064858399E-3</v>
      </c>
      <c r="F74" s="6"/>
      <c r="G74">
        <v>1.6844664362191999</v>
      </c>
      <c r="H74">
        <v>1.28757056927853</v>
      </c>
      <c r="I74">
        <v>1.06702437491877</v>
      </c>
      <c r="J74" s="6">
        <f t="shared" si="2"/>
        <v>1.3463537934721665</v>
      </c>
    </row>
    <row r="75" spans="1:10" x14ac:dyDescent="0.2">
      <c r="A75" s="6">
        <v>61.831968503936999</v>
      </c>
      <c r="B75" s="6">
        <v>-4.8290090701541202E-4</v>
      </c>
      <c r="C75" s="6">
        <v>1.8761075629311599E-3</v>
      </c>
      <c r="D75" s="6">
        <v>2.63294327841545E-3</v>
      </c>
      <c r="E75" s="6">
        <f t="shared" si="3"/>
        <v>1.3420499781103994E-3</v>
      </c>
      <c r="F75" s="6"/>
      <c r="G75">
        <v>1.68458987037386</v>
      </c>
      <c r="H75">
        <v>1.29328579981806</v>
      </c>
      <c r="I75">
        <v>1.05519585130074</v>
      </c>
      <c r="J75" s="6">
        <f t="shared" si="2"/>
        <v>1.3443571738308868</v>
      </c>
    </row>
    <row r="76" spans="1:10" x14ac:dyDescent="0.2">
      <c r="A76" s="6">
        <v>62.418897637795297</v>
      </c>
      <c r="B76" s="6">
        <v>-7.6009709775597904E-4</v>
      </c>
      <c r="C76" s="6">
        <v>-8.9874959299743697E-4</v>
      </c>
      <c r="D76" s="6">
        <v>4.94225318376943E-3</v>
      </c>
      <c r="E76" s="6">
        <f t="shared" si="3"/>
        <v>1.094468831005338E-3</v>
      </c>
      <c r="F76" s="6"/>
      <c r="G76">
        <v>1.6840414887303801</v>
      </c>
      <c r="H76">
        <v>1.2878326658136099</v>
      </c>
      <c r="I76">
        <v>1.05007785876358</v>
      </c>
      <c r="J76" s="6">
        <f t="shared" si="2"/>
        <v>1.3406506711025232</v>
      </c>
    </row>
    <row r="77" spans="1:10" x14ac:dyDescent="0.2">
      <c r="A77" s="6">
        <v>63.005826771653503</v>
      </c>
      <c r="B77" s="6">
        <v>-3.1098513113264098E-3</v>
      </c>
      <c r="C77" s="6">
        <v>-2.2006611925584202E-3</v>
      </c>
      <c r="D77" s="6">
        <v>4.0952340999991701E-3</v>
      </c>
      <c r="E77" s="6">
        <f t="shared" si="3"/>
        <v>-4.0509280129521981E-4</v>
      </c>
      <c r="F77" s="6"/>
      <c r="G77">
        <v>1.69457301718019</v>
      </c>
      <c r="H77">
        <v>1.2958723719384799</v>
      </c>
      <c r="I77">
        <v>1.06144274133091</v>
      </c>
      <c r="J77" s="6">
        <f t="shared" si="2"/>
        <v>1.3506293768165267</v>
      </c>
    </row>
    <row r="78" spans="1:10" x14ac:dyDescent="0.2">
      <c r="A78" s="6">
        <v>63.592755905511801</v>
      </c>
      <c r="B78" s="6">
        <v>-6.8434538450276401E-3</v>
      </c>
      <c r="C78" s="6">
        <v>-3.5226749052615699E-4</v>
      </c>
      <c r="D78" s="6">
        <v>1.8008430504416E-3</v>
      </c>
      <c r="E78" s="6">
        <f t="shared" si="3"/>
        <v>-1.7982927617040654E-3</v>
      </c>
      <c r="F78" s="6"/>
      <c r="G78">
        <v>1.6821609584109001</v>
      </c>
      <c r="H78">
        <v>1.30048551760786</v>
      </c>
      <c r="I78">
        <v>1.0483373014084301</v>
      </c>
      <c r="J78" s="6">
        <f t="shared" si="2"/>
        <v>1.3436612591423966</v>
      </c>
    </row>
    <row r="79" spans="1:10" x14ac:dyDescent="0.2">
      <c r="A79" s="6">
        <v>64.179685039370099</v>
      </c>
      <c r="B79" s="6">
        <v>-6.2082631356861996E-3</v>
      </c>
      <c r="C79" s="6">
        <v>1.48383704674184E-3</v>
      </c>
      <c r="D79" s="6">
        <v>1.1133542519763499E-3</v>
      </c>
      <c r="E79" s="6">
        <f t="shared" si="3"/>
        <v>-1.2036906123226697E-3</v>
      </c>
      <c r="F79" s="6"/>
      <c r="G79">
        <v>1.6478970522632499</v>
      </c>
      <c r="H79">
        <v>1.28953932364761</v>
      </c>
      <c r="I79">
        <v>1.0310974330057801</v>
      </c>
      <c r="J79" s="6">
        <f t="shared" si="2"/>
        <v>1.3228446029722132</v>
      </c>
    </row>
    <row r="80" spans="1:10" x14ac:dyDescent="0.2">
      <c r="A80" s="6">
        <v>64.766614173228405</v>
      </c>
      <c r="B80" s="6">
        <v>-3.2314069637813798E-3</v>
      </c>
      <c r="C80" s="6">
        <v>-3.4339489685228901E-4</v>
      </c>
      <c r="D80" s="6">
        <v>1.63692009736441E-3</v>
      </c>
      <c r="E80" s="6">
        <f t="shared" si="3"/>
        <v>-6.459605877564196E-4</v>
      </c>
      <c r="F80" s="6"/>
      <c r="G80">
        <v>1.6106656081947599</v>
      </c>
      <c r="H80">
        <v>1.2528903062099499</v>
      </c>
      <c r="I80">
        <v>1.0150906200791301</v>
      </c>
      <c r="J80" s="6">
        <f t="shared" si="2"/>
        <v>1.29288217816128</v>
      </c>
    </row>
    <row r="81" spans="1:10" x14ac:dyDescent="0.2">
      <c r="A81" s="6">
        <v>65.353543307086596</v>
      </c>
      <c r="B81" s="6">
        <v>-1.41117415324522E-3</v>
      </c>
      <c r="C81" s="6">
        <v>-2.6840583743631E-3</v>
      </c>
      <c r="D81" s="6">
        <v>6.4491387477778796E-4</v>
      </c>
      <c r="E81" s="6">
        <f t="shared" si="3"/>
        <v>-1.1501062176101772E-3</v>
      </c>
      <c r="F81" s="6"/>
      <c r="G81">
        <v>1.58780925604486</v>
      </c>
      <c r="H81">
        <v>1.2150301658724501</v>
      </c>
      <c r="I81">
        <v>0.99302694357568</v>
      </c>
      <c r="J81" s="6">
        <f t="shared" si="2"/>
        <v>1.2652887884976634</v>
      </c>
    </row>
    <row r="82" spans="1:10" x14ac:dyDescent="0.2">
      <c r="A82" s="6">
        <v>65.940472440944902</v>
      </c>
      <c r="B82" s="6">
        <v>-2.0291871361576902E-3</v>
      </c>
      <c r="C82" s="6">
        <v>-3.19907539389806E-3</v>
      </c>
      <c r="D82" s="6">
        <v>-8.9616213802859804E-4</v>
      </c>
      <c r="E82" s="6">
        <f t="shared" si="3"/>
        <v>-2.0414748893614492E-3</v>
      </c>
      <c r="F82" s="6"/>
      <c r="G82">
        <v>1.5807599507222401</v>
      </c>
      <c r="H82">
        <v>1.2153199997831301</v>
      </c>
      <c r="I82">
        <v>0.98003041452276896</v>
      </c>
      <c r="J82" s="6">
        <f t="shared" si="2"/>
        <v>1.2587034550093799</v>
      </c>
    </row>
    <row r="83" spans="1:10" x14ac:dyDescent="0.2">
      <c r="A83" s="6">
        <v>66.527401574803093</v>
      </c>
      <c r="B83" s="6">
        <v>-4.13787085860694E-3</v>
      </c>
      <c r="C83" s="6">
        <v>-1.6455971231063599E-3</v>
      </c>
      <c r="D83" s="6">
        <v>-1.3732570492602401E-3</v>
      </c>
      <c r="E83" s="6">
        <f t="shared" si="3"/>
        <v>-2.3855750103245134E-3</v>
      </c>
      <c r="F83" s="6"/>
      <c r="G83">
        <v>1.5749176355575001</v>
      </c>
      <c r="H83">
        <v>1.21885001514101</v>
      </c>
      <c r="I83">
        <v>0.97339990206927995</v>
      </c>
      <c r="J83" s="6">
        <f t="shared" si="2"/>
        <v>1.2557225175892632</v>
      </c>
    </row>
    <row r="84" spans="1:10" x14ac:dyDescent="0.2">
      <c r="A84" s="6">
        <v>67.114330708661399</v>
      </c>
      <c r="B84" s="6">
        <v>-5.5080383634831696E-3</v>
      </c>
      <c r="C84" s="6">
        <v>2.4991773238169798E-4</v>
      </c>
      <c r="D84" s="6">
        <v>-2.8361539426758902E-3</v>
      </c>
      <c r="E84" s="6">
        <f t="shared" si="3"/>
        <v>-2.6980915245924538E-3</v>
      </c>
      <c r="F84" s="6"/>
      <c r="G84">
        <v>1.55318859395349</v>
      </c>
      <c r="H84">
        <v>1.19794663716179</v>
      </c>
      <c r="I84">
        <v>0.95671887687314106</v>
      </c>
      <c r="J84" s="6">
        <f t="shared" si="2"/>
        <v>1.2359513693294737</v>
      </c>
    </row>
    <row r="85" spans="1:10" x14ac:dyDescent="0.2">
      <c r="A85" s="6">
        <v>67.701259842519704</v>
      </c>
      <c r="B85" s="6">
        <v>-7.0022414581664798E-3</v>
      </c>
      <c r="C85" s="6">
        <v>-2.3543841142131E-4</v>
      </c>
      <c r="D85" s="6">
        <v>-4.0765365271279901E-3</v>
      </c>
      <c r="E85" s="6">
        <f t="shared" si="3"/>
        <v>-3.7714054655719267E-3</v>
      </c>
      <c r="F85" s="6"/>
      <c r="G85">
        <v>1.5026258731655699</v>
      </c>
      <c r="H85">
        <v>1.1799241679208201</v>
      </c>
      <c r="I85">
        <v>0.93791703281777195</v>
      </c>
      <c r="J85" s="6">
        <f t="shared" si="2"/>
        <v>1.2068223579680541</v>
      </c>
    </row>
    <row r="86" spans="1:10" x14ac:dyDescent="0.2">
      <c r="A86" s="6">
        <v>68.288188976377995</v>
      </c>
      <c r="B86" s="6">
        <v>-6.9246057721879598E-3</v>
      </c>
      <c r="C86" s="6">
        <v>-2.6603512640669602E-3</v>
      </c>
      <c r="D86" s="6">
        <v>-1.48304370722861E-3</v>
      </c>
      <c r="E86" s="6">
        <f t="shared" si="3"/>
        <v>-3.6893335811611773E-3</v>
      </c>
      <c r="F86" s="6"/>
      <c r="G86">
        <v>1.45626876830603</v>
      </c>
      <c r="H86">
        <v>1.1668855596825201</v>
      </c>
      <c r="I86">
        <v>0.91934396772589799</v>
      </c>
      <c r="J86" s="6">
        <f t="shared" si="2"/>
        <v>1.1808327652381494</v>
      </c>
    </row>
    <row r="87" spans="1:10" x14ac:dyDescent="0.2">
      <c r="A87" s="6">
        <v>68.875118110236201</v>
      </c>
      <c r="B87" s="6">
        <v>-3.83795944108529E-3</v>
      </c>
      <c r="C87" s="6">
        <v>-4.24930746509046E-3</v>
      </c>
      <c r="D87" s="6">
        <v>1.16077454888405E-3</v>
      </c>
      <c r="E87" s="6">
        <f t="shared" si="3"/>
        <v>-2.3088307857639001E-3</v>
      </c>
      <c r="F87" s="6"/>
      <c r="G87">
        <v>1.4219246775065999</v>
      </c>
      <c r="H87">
        <v>1.1356940450293</v>
      </c>
      <c r="I87">
        <v>0.90575636305629204</v>
      </c>
      <c r="J87" s="6">
        <f t="shared" si="2"/>
        <v>1.154458361864064</v>
      </c>
    </row>
    <row r="88" spans="1:10" x14ac:dyDescent="0.2">
      <c r="A88" s="6">
        <v>69.462047244094506</v>
      </c>
      <c r="B88" s="6">
        <v>-1.2957278773532801E-3</v>
      </c>
      <c r="C88" s="6">
        <v>-1.2030313445898901E-3</v>
      </c>
      <c r="D88" s="6">
        <v>2.5548771317685198E-3</v>
      </c>
      <c r="E88" s="6">
        <f t="shared" si="3"/>
        <v>1.8705969941783224E-5</v>
      </c>
      <c r="F88" s="6"/>
      <c r="G88">
        <v>1.38097846971703</v>
      </c>
      <c r="H88">
        <v>1.0871090836092001</v>
      </c>
      <c r="I88">
        <v>0.89872089772645103</v>
      </c>
      <c r="J88" s="6">
        <f t="shared" si="2"/>
        <v>1.1222694836842269</v>
      </c>
    </row>
    <row r="89" spans="1:10" x14ac:dyDescent="0.2">
      <c r="A89" s="6">
        <v>70.048976377952798</v>
      </c>
      <c r="B89" s="6">
        <v>-6.0588547743977903E-4</v>
      </c>
      <c r="C89" s="6">
        <v>3.2567815354661001E-3</v>
      </c>
      <c r="D89" s="6">
        <v>4.3460788269261003E-3</v>
      </c>
      <c r="E89" s="6">
        <f t="shared" si="3"/>
        <v>2.3323249616508074E-3</v>
      </c>
      <c r="F89" s="6"/>
      <c r="G89">
        <v>1.33693394546031</v>
      </c>
      <c r="H89">
        <v>1.0480695887123099</v>
      </c>
      <c r="I89">
        <v>0.87773757313124801</v>
      </c>
      <c r="J89" s="6">
        <f t="shared" si="2"/>
        <v>1.0875803691012893</v>
      </c>
    </row>
    <row r="90" spans="1:10" x14ac:dyDescent="0.2">
      <c r="A90" s="6">
        <v>70.635905511811004</v>
      </c>
      <c r="B90" s="13">
        <v>-5.9603742347743998E-5</v>
      </c>
      <c r="C90" s="6">
        <v>4.2370802211378301E-3</v>
      </c>
      <c r="D90" s="6">
        <v>3.5742743940157099E-3</v>
      </c>
      <c r="E90" s="6">
        <f t="shared" si="3"/>
        <v>2.5839169576019321E-3</v>
      </c>
      <c r="F90" s="6"/>
      <c r="G90">
        <v>1.29268323663336</v>
      </c>
      <c r="H90">
        <v>1.0272972148774899</v>
      </c>
      <c r="I90">
        <v>0.84632159870321799</v>
      </c>
      <c r="J90" s="6">
        <f t="shared" si="2"/>
        <v>1.0554340167380227</v>
      </c>
    </row>
    <row r="91" spans="1:10" x14ac:dyDescent="0.2">
      <c r="A91" s="6">
        <v>71.222834645669295</v>
      </c>
      <c r="B91" s="6">
        <v>-1.4078539684975E-3</v>
      </c>
      <c r="C91" s="6">
        <v>2.9503237135080902E-3</v>
      </c>
      <c r="D91" s="6">
        <v>1.1957324092217499E-3</v>
      </c>
      <c r="E91" s="6">
        <f t="shared" si="3"/>
        <v>9.1273405141077994E-4</v>
      </c>
      <c r="F91" s="6"/>
      <c r="G91">
        <v>1.2470711647908099</v>
      </c>
      <c r="H91">
        <v>1.0065030203991601</v>
      </c>
      <c r="I91">
        <v>0.816741261281692</v>
      </c>
      <c r="J91" s="6">
        <f t="shared" si="2"/>
        <v>1.0234384821572207</v>
      </c>
    </row>
    <row r="92" spans="1:10" x14ac:dyDescent="0.2">
      <c r="A92" s="6">
        <v>71.8097637795276</v>
      </c>
      <c r="B92" s="6">
        <v>-3.5714382012729498E-3</v>
      </c>
      <c r="C92" s="6">
        <v>1.62373838801154E-3</v>
      </c>
      <c r="D92" s="6">
        <v>8.7946873821181601E-4</v>
      </c>
      <c r="E92" s="6">
        <f t="shared" si="3"/>
        <v>-3.5607702501653133E-4</v>
      </c>
      <c r="F92" s="6"/>
      <c r="G92">
        <v>1.2005338089764801</v>
      </c>
      <c r="H92">
        <v>0.98235595646826301</v>
      </c>
      <c r="I92">
        <v>0.79636342533759596</v>
      </c>
      <c r="J92" s="6">
        <f t="shared" si="2"/>
        <v>0.99308439692744643</v>
      </c>
    </row>
    <row r="93" spans="1:10" x14ac:dyDescent="0.2">
      <c r="A93" s="6">
        <v>72.396692913385806</v>
      </c>
      <c r="B93" s="6">
        <v>-4.9782565243955603E-3</v>
      </c>
      <c r="C93" s="6">
        <v>2.22542645667237E-3</v>
      </c>
      <c r="D93" s="6">
        <v>3.1416383364657099E-3</v>
      </c>
      <c r="E93" s="6">
        <f t="shared" si="3"/>
        <v>1.2960275624750652E-4</v>
      </c>
      <c r="F93" s="6"/>
      <c r="G93">
        <v>1.16658422328851</v>
      </c>
      <c r="H93">
        <v>0.95648903010157704</v>
      </c>
      <c r="I93">
        <v>0.78944119949090297</v>
      </c>
      <c r="J93" s="6">
        <f t="shared" si="2"/>
        <v>0.97083815096032999</v>
      </c>
    </row>
    <row r="94" spans="1:10" x14ac:dyDescent="0.2">
      <c r="A94" s="6">
        <v>72.983622047244097</v>
      </c>
      <c r="B94" s="6">
        <v>-6.5768398899547498E-3</v>
      </c>
      <c r="C94" s="6">
        <v>3.6324168936599198E-3</v>
      </c>
      <c r="D94" s="6">
        <v>4.0998826014345098E-3</v>
      </c>
      <c r="E94" s="6">
        <f t="shared" si="3"/>
        <v>3.8515320171322664E-4</v>
      </c>
      <c r="F94" s="6"/>
      <c r="G94">
        <v>1.14042411885635</v>
      </c>
      <c r="H94">
        <v>0.93459256584250905</v>
      </c>
      <c r="I94">
        <v>0.79169547723400302</v>
      </c>
      <c r="J94" s="6">
        <f t="shared" si="2"/>
        <v>0.9555707206442875</v>
      </c>
    </row>
    <row r="95" spans="1:10" x14ac:dyDescent="0.2">
      <c r="A95" s="6">
        <v>73.570551181102402</v>
      </c>
      <c r="B95" s="6">
        <v>-5.7634280511199296E-3</v>
      </c>
      <c r="C95" s="6">
        <v>3.3273264655532802E-3</v>
      </c>
      <c r="D95" s="6">
        <v>2.5284987897002901E-3</v>
      </c>
      <c r="E95" s="6">
        <f t="shared" si="3"/>
        <v>3.0799068044546893E-5</v>
      </c>
      <c r="F95" s="6"/>
      <c r="G95">
        <v>1.1221222532608399</v>
      </c>
      <c r="H95">
        <v>0.92428941275533805</v>
      </c>
      <c r="I95">
        <v>0.78688878818758601</v>
      </c>
      <c r="J95" s="6">
        <f t="shared" si="2"/>
        <v>0.9444334847345881</v>
      </c>
    </row>
    <row r="96" spans="1:10" x14ac:dyDescent="0.2">
      <c r="A96" s="6">
        <v>74.157480314960594</v>
      </c>
      <c r="B96" s="6">
        <v>-4.2196152271086603E-3</v>
      </c>
      <c r="C96" s="6">
        <v>-3.5919397478212102E-4</v>
      </c>
      <c r="D96" s="6">
        <v>1.2688352718998801E-3</v>
      </c>
      <c r="E96" s="6">
        <f t="shared" si="3"/>
        <v>-1.1033246433303004E-3</v>
      </c>
      <c r="F96" s="6"/>
      <c r="G96">
        <v>1.1072183517484999</v>
      </c>
      <c r="H96">
        <v>0.914726192127438</v>
      </c>
      <c r="I96">
        <v>0.77147814941595605</v>
      </c>
      <c r="J96" s="6">
        <f t="shared" si="2"/>
        <v>0.93114089776396469</v>
      </c>
    </row>
    <row r="97" spans="1:10" x14ac:dyDescent="0.2">
      <c r="A97" s="6">
        <v>74.744409448818899</v>
      </c>
      <c r="B97" s="6">
        <v>-3.82411176261314E-3</v>
      </c>
      <c r="C97" s="6">
        <v>-2.2852408116391101E-3</v>
      </c>
      <c r="D97" s="6">
        <v>1.20265849119128E-3</v>
      </c>
      <c r="E97" s="6">
        <f t="shared" si="3"/>
        <v>-1.6355646943536568E-3</v>
      </c>
      <c r="F97" s="6"/>
      <c r="G97">
        <v>1.07474862373543</v>
      </c>
      <c r="H97">
        <v>0.886717317214198</v>
      </c>
      <c r="I97">
        <v>0.75273864788041001</v>
      </c>
      <c r="J97" s="6">
        <f t="shared" si="2"/>
        <v>0.90473486294334604</v>
      </c>
    </row>
    <row r="98" spans="1:10" x14ac:dyDescent="0.2">
      <c r="A98" s="6">
        <v>75.331338582677205</v>
      </c>
      <c r="B98" s="6">
        <v>-2.8596017407313398E-3</v>
      </c>
      <c r="C98" s="6">
        <v>4.4473178022811798E-4</v>
      </c>
      <c r="D98" s="6">
        <v>1.0387272276096799E-3</v>
      </c>
      <c r="E98" s="6">
        <f t="shared" si="3"/>
        <v>-4.5871424429784724E-4</v>
      </c>
      <c r="F98" s="6"/>
      <c r="G98">
        <v>1.02706107931435</v>
      </c>
      <c r="H98">
        <v>0.84704072920913398</v>
      </c>
      <c r="I98">
        <v>0.73347223009020501</v>
      </c>
      <c r="J98" s="6">
        <f t="shared" si="2"/>
        <v>0.86919134620456295</v>
      </c>
    </row>
    <row r="99" spans="1:10" x14ac:dyDescent="0.2">
      <c r="A99" s="6">
        <v>75.918267716535397</v>
      </c>
      <c r="B99" s="6">
        <v>-1.4320259496856001E-3</v>
      </c>
      <c r="C99" s="6">
        <v>1.4342204769589599E-3</v>
      </c>
      <c r="D99" s="6">
        <v>2.1517400025645398E-3</v>
      </c>
      <c r="E99" s="6">
        <f t="shared" si="3"/>
        <v>7.1797817661263324E-4</v>
      </c>
      <c r="F99" s="6"/>
      <c r="G99">
        <v>0.97963004179913504</v>
      </c>
      <c r="H99">
        <v>0.81985253778666101</v>
      </c>
      <c r="I99">
        <v>0.72571258506460701</v>
      </c>
      <c r="J99" s="6">
        <f t="shared" si="2"/>
        <v>0.84173172155013443</v>
      </c>
    </row>
    <row r="100" spans="1:10" x14ac:dyDescent="0.2">
      <c r="A100" s="6">
        <v>76.505196850393702</v>
      </c>
      <c r="B100" s="6">
        <v>-1.1371790995561399E-3</v>
      </c>
      <c r="C100" s="6">
        <v>-2.74089406271757E-4</v>
      </c>
      <c r="D100" s="6">
        <v>2.3038348903973499E-3</v>
      </c>
      <c r="E100" s="6">
        <f t="shared" si="3"/>
        <v>2.9752212818981764E-4</v>
      </c>
      <c r="F100" s="6"/>
      <c r="G100">
        <v>0.95636230996488503</v>
      </c>
      <c r="H100">
        <v>0.80987988588561999</v>
      </c>
      <c r="I100">
        <v>0.72275513090277499</v>
      </c>
      <c r="J100" s="6">
        <f t="shared" si="2"/>
        <v>0.82966577558442667</v>
      </c>
    </row>
    <row r="101" spans="1:10" x14ac:dyDescent="0.2">
      <c r="A101" s="6">
        <v>77.092125984251993</v>
      </c>
      <c r="B101" s="6">
        <v>-3.5885446088628199E-3</v>
      </c>
      <c r="C101" s="6">
        <v>-1.16388785341622E-3</v>
      </c>
      <c r="D101" s="6">
        <v>-1.1993226679856599E-3</v>
      </c>
      <c r="E101" s="6">
        <f t="shared" si="3"/>
        <v>-1.9839183767548997E-3</v>
      </c>
      <c r="F101" s="6"/>
      <c r="G101">
        <v>0.95232401679753997</v>
      </c>
      <c r="H101">
        <v>0.810004805066186</v>
      </c>
      <c r="I101">
        <v>0.71350059138923005</v>
      </c>
      <c r="J101" s="6">
        <f t="shared" si="2"/>
        <v>0.82527647108431879</v>
      </c>
    </row>
    <row r="102" spans="1:10" x14ac:dyDescent="0.2">
      <c r="A102" s="6">
        <v>77.679055118110199</v>
      </c>
      <c r="B102" s="6">
        <v>-7.1286714442104302E-3</v>
      </c>
      <c r="C102" s="6">
        <v>-2.0465843406599002E-3</v>
      </c>
      <c r="D102" s="6">
        <v>-3.1403441141868399E-3</v>
      </c>
      <c r="E102" s="6">
        <f t="shared" si="3"/>
        <v>-4.1051999663523899E-3</v>
      </c>
      <c r="F102" s="6"/>
      <c r="G102">
        <v>0.94379462595543995</v>
      </c>
      <c r="H102">
        <v>0.80621163928457795</v>
      </c>
      <c r="I102">
        <v>0.70306812772507898</v>
      </c>
      <c r="J102" s="6">
        <f t="shared" si="2"/>
        <v>0.81769146432169892</v>
      </c>
    </row>
    <row r="103" spans="1:10" x14ac:dyDescent="0.2">
      <c r="A103" s="6">
        <v>78.265984251968504</v>
      </c>
      <c r="B103" s="6">
        <v>-9.1216425418366703E-3</v>
      </c>
      <c r="C103" s="6">
        <v>-1.69937462908237E-3</v>
      </c>
      <c r="D103" s="6">
        <v>-2.2656184692070899E-3</v>
      </c>
      <c r="E103" s="6">
        <f t="shared" si="3"/>
        <v>-4.3622118800420431E-3</v>
      </c>
      <c r="F103" s="6"/>
      <c r="G103">
        <v>0.91930873306974203</v>
      </c>
      <c r="H103">
        <v>0.79232466641255705</v>
      </c>
      <c r="I103">
        <v>0.69439210120388495</v>
      </c>
      <c r="J103" s="6">
        <f t="shared" si="2"/>
        <v>0.80200850022872805</v>
      </c>
    </row>
    <row r="104" spans="1:10" x14ac:dyDescent="0.2">
      <c r="A104" s="6">
        <v>78.852913385826795</v>
      </c>
      <c r="B104" s="6">
        <v>-6.5312109395884001E-3</v>
      </c>
      <c r="C104" s="6">
        <v>2.9768659765447698E-4</v>
      </c>
      <c r="D104" s="6">
        <v>-8.3240667683464698E-4</v>
      </c>
      <c r="E104" s="6">
        <f t="shared" si="3"/>
        <v>-2.3553103395895234E-3</v>
      </c>
      <c r="F104" s="6"/>
      <c r="G104">
        <v>0.88912900034102504</v>
      </c>
      <c r="H104">
        <v>0.77476836549805905</v>
      </c>
      <c r="I104">
        <v>0.69447512707743597</v>
      </c>
      <c r="J104" s="6">
        <f t="shared" si="2"/>
        <v>0.78612416430550669</v>
      </c>
    </row>
    <row r="105" spans="1:10" x14ac:dyDescent="0.2">
      <c r="A105" s="6">
        <v>79.439842519685001</v>
      </c>
      <c r="B105" s="6">
        <v>-2.2254048046918399E-3</v>
      </c>
      <c r="C105" s="6">
        <v>1.3019896202573599E-3</v>
      </c>
      <c r="D105" s="6">
        <v>2.1761408833961301E-3</v>
      </c>
      <c r="E105" s="6">
        <f t="shared" si="3"/>
        <v>4.175752329872167E-4</v>
      </c>
      <c r="F105" s="6"/>
      <c r="G105">
        <v>0.86786882711900204</v>
      </c>
      <c r="H105">
        <v>0.75417398086271203</v>
      </c>
      <c r="I105">
        <v>0.69533953360453105</v>
      </c>
      <c r="J105" s="6">
        <f t="shared" si="2"/>
        <v>0.77246078052874834</v>
      </c>
    </row>
    <row r="106" spans="1:10" x14ac:dyDescent="0.2">
      <c r="A106" s="6">
        <v>80.026771653543307</v>
      </c>
      <c r="B106" s="6">
        <v>-1.9503442362944299E-3</v>
      </c>
      <c r="C106" s="6">
        <v>2.63073543766748E-4</v>
      </c>
      <c r="D106" s="6">
        <v>3.1363028642428601E-3</v>
      </c>
      <c r="E106" s="6">
        <f t="shared" si="3"/>
        <v>4.830107239050594E-4</v>
      </c>
      <c r="F106" s="6"/>
      <c r="G106">
        <v>0.86380397806835396</v>
      </c>
      <c r="H106">
        <v>0.74280107540182905</v>
      </c>
      <c r="I106">
        <v>0.69155995865856101</v>
      </c>
      <c r="J106" s="6">
        <f t="shared" si="2"/>
        <v>0.76605500404291471</v>
      </c>
    </row>
    <row r="107" spans="1:10" x14ac:dyDescent="0.2">
      <c r="A107" s="6">
        <v>80.613700787401598</v>
      </c>
      <c r="B107" s="6">
        <v>-4.1707963859529398E-3</v>
      </c>
      <c r="C107" s="6">
        <v>-2.5500245047482E-3</v>
      </c>
      <c r="D107" s="6">
        <v>-7.9651654527480896E-4</v>
      </c>
      <c r="E107" s="6">
        <f t="shared" si="3"/>
        <v>-2.5057791453253161E-3</v>
      </c>
      <c r="F107" s="6"/>
      <c r="G107">
        <v>0.87127501499329396</v>
      </c>
      <c r="H107">
        <v>0.743210879745555</v>
      </c>
      <c r="I107">
        <v>0.68848531185714801</v>
      </c>
      <c r="J107" s="6">
        <f t="shared" si="2"/>
        <v>0.76765706886533236</v>
      </c>
    </row>
    <row r="108" spans="1:10" x14ac:dyDescent="0.2">
      <c r="A108" s="6">
        <v>81.200629921259804</v>
      </c>
      <c r="B108" s="6">
        <v>-7.09956569745257E-3</v>
      </c>
      <c r="C108" s="6">
        <v>-4.1585935289478798E-3</v>
      </c>
      <c r="D108" s="6">
        <v>-4.6656644257668297E-3</v>
      </c>
      <c r="E108" s="6">
        <f t="shared" si="3"/>
        <v>-5.3079412173890938E-3</v>
      </c>
      <c r="F108" s="6"/>
      <c r="G108">
        <v>0.858906739051573</v>
      </c>
      <c r="H108">
        <v>0.73360597733380195</v>
      </c>
      <c r="I108">
        <v>0.67730721195731503</v>
      </c>
      <c r="J108" s="6">
        <f t="shared" si="2"/>
        <v>0.75660664278089662</v>
      </c>
    </row>
    <row r="109" spans="1:10" x14ac:dyDescent="0.2">
      <c r="A109" s="6">
        <v>81.787559055118095</v>
      </c>
      <c r="B109" s="6">
        <v>-9.0242956779395204E-3</v>
      </c>
      <c r="C109" s="6">
        <v>-4.8270856652051098E-3</v>
      </c>
      <c r="D109" s="6">
        <v>-5.1041242590996504E-3</v>
      </c>
      <c r="E109" s="6">
        <f t="shared" si="3"/>
        <v>-6.3185018674147596E-3</v>
      </c>
      <c r="F109" s="6"/>
      <c r="G109">
        <v>0.83357814294732502</v>
      </c>
      <c r="H109">
        <v>0.71542618024600702</v>
      </c>
      <c r="I109">
        <v>0.66433943381837801</v>
      </c>
      <c r="J109" s="6">
        <f t="shared" si="2"/>
        <v>0.73778125233723679</v>
      </c>
    </row>
    <row r="110" spans="1:10" x14ac:dyDescent="0.2">
      <c r="A110" s="6">
        <v>82.3744881889764</v>
      </c>
      <c r="B110" s="6">
        <v>-7.93191423743006E-3</v>
      </c>
      <c r="C110" s="6">
        <v>-6.3075043893230298E-3</v>
      </c>
      <c r="D110" s="6">
        <v>-2.6643683964245502E-3</v>
      </c>
      <c r="E110" s="6">
        <f t="shared" si="3"/>
        <v>-5.6345956743925471E-3</v>
      </c>
      <c r="F110" s="6"/>
      <c r="G110">
        <v>0.817852477547232</v>
      </c>
      <c r="H110">
        <v>0.69854434823925704</v>
      </c>
      <c r="I110">
        <v>0.661683466383721</v>
      </c>
      <c r="J110" s="6">
        <f t="shared" si="2"/>
        <v>0.72602676405673672</v>
      </c>
    </row>
    <row r="111" spans="1:10" x14ac:dyDescent="0.2">
      <c r="A111" s="6">
        <v>82.961417322834606</v>
      </c>
      <c r="B111" s="6">
        <v>-5.9172201038482303E-3</v>
      </c>
      <c r="C111" s="6">
        <v>-4.7771470560371097E-3</v>
      </c>
      <c r="D111" s="6">
        <v>-5.6805951901082498E-4</v>
      </c>
      <c r="E111" s="6">
        <f t="shared" si="3"/>
        <v>-3.7541422262987218E-3</v>
      </c>
      <c r="F111" s="6"/>
      <c r="G111">
        <v>0.80731741476182695</v>
      </c>
      <c r="H111">
        <v>0.69434305858829004</v>
      </c>
      <c r="I111">
        <v>0.66381951526046601</v>
      </c>
      <c r="J111" s="6">
        <f t="shared" si="2"/>
        <v>0.72182666287019437</v>
      </c>
    </row>
    <row r="112" spans="1:10" x14ac:dyDescent="0.2">
      <c r="A112" s="6">
        <v>83.548346456692897</v>
      </c>
      <c r="B112" s="6">
        <v>-6.1003551825779901E-3</v>
      </c>
      <c r="C112" s="6">
        <v>-2.10911698275724E-3</v>
      </c>
      <c r="D112" s="6">
        <v>-1.42824629960077E-3</v>
      </c>
      <c r="E112" s="6">
        <f t="shared" si="3"/>
        <v>-3.2125728216453337E-3</v>
      </c>
      <c r="F112" s="6"/>
      <c r="G112">
        <v>0.80769227716123404</v>
      </c>
      <c r="H112">
        <v>0.70093967052964001</v>
      </c>
      <c r="I112">
        <v>0.66642934938175302</v>
      </c>
      <c r="J112" s="6">
        <f t="shared" si="2"/>
        <v>0.72502043235754243</v>
      </c>
    </row>
    <row r="113" spans="1:10" x14ac:dyDescent="0.2">
      <c r="A113" s="6">
        <v>84.135275590551203</v>
      </c>
      <c r="B113" s="6">
        <v>-6.9056938400252101E-3</v>
      </c>
      <c r="C113" s="6">
        <v>-3.55890641256708E-3</v>
      </c>
      <c r="D113" s="6">
        <v>-4.43797426630161E-3</v>
      </c>
      <c r="E113" s="6">
        <f t="shared" si="3"/>
        <v>-4.9675248396313003E-3</v>
      </c>
      <c r="F113" s="6"/>
      <c r="G113">
        <v>0.81111600453284605</v>
      </c>
      <c r="H113">
        <v>0.70157583613552399</v>
      </c>
      <c r="I113">
        <v>0.67467470056064305</v>
      </c>
      <c r="J113" s="6">
        <f t="shared" si="2"/>
        <v>0.72912218040967103</v>
      </c>
    </row>
    <row r="114" spans="1:10" x14ac:dyDescent="0.2">
      <c r="A114" s="6">
        <v>84.722204724409394</v>
      </c>
      <c r="B114" s="6">
        <v>-5.0578065248923403E-3</v>
      </c>
      <c r="C114" s="6">
        <v>-3.8637661448538301E-3</v>
      </c>
      <c r="D114" s="6">
        <v>-6.0306665247571003E-3</v>
      </c>
      <c r="E114" s="6">
        <f t="shared" si="3"/>
        <v>-4.9840797315010904E-3</v>
      </c>
      <c r="F114" s="6"/>
      <c r="G114">
        <v>0.80576271894573803</v>
      </c>
      <c r="H114">
        <v>0.68711321222409605</v>
      </c>
      <c r="I114">
        <v>0.676801391087823</v>
      </c>
      <c r="J114" s="6">
        <f t="shared" si="2"/>
        <v>0.72322577408588573</v>
      </c>
    </row>
    <row r="115" spans="1:10" x14ac:dyDescent="0.2">
      <c r="A115" s="6">
        <v>85.3091338582677</v>
      </c>
      <c r="B115" s="6">
        <v>-5.5180310550824998E-3</v>
      </c>
      <c r="C115" s="6">
        <v>-2.9474124678661299E-3</v>
      </c>
      <c r="D115" s="6">
        <v>-5.64907008050319E-3</v>
      </c>
      <c r="E115" s="6">
        <f t="shared" si="3"/>
        <v>-4.7048378678172737E-3</v>
      </c>
      <c r="F115" s="6"/>
      <c r="G115">
        <v>0.799752761072972</v>
      </c>
      <c r="H115">
        <v>0.67159240206408999</v>
      </c>
      <c r="I115">
        <v>0.65972261677997202</v>
      </c>
      <c r="J115" s="6">
        <f t="shared" si="2"/>
        <v>0.71035592663901126</v>
      </c>
    </row>
    <row r="116" spans="1:10" x14ac:dyDescent="0.2">
      <c r="A116" s="6">
        <v>85.896062992126005</v>
      </c>
      <c r="B116" s="6">
        <v>-9.2368626742872096E-3</v>
      </c>
      <c r="C116" s="6">
        <v>-6.16684251033707E-3</v>
      </c>
      <c r="D116" s="6">
        <v>-5.6522797009072503E-3</v>
      </c>
      <c r="E116" s="6">
        <f t="shared" si="3"/>
        <v>-7.01866162851051E-3</v>
      </c>
      <c r="F116" s="6"/>
      <c r="G116">
        <v>0.79369412987587695</v>
      </c>
      <c r="H116">
        <v>0.67083359868035497</v>
      </c>
      <c r="I116">
        <v>0.64925714521028999</v>
      </c>
      <c r="J116" s="6">
        <f t="shared" si="2"/>
        <v>0.70459495792217408</v>
      </c>
    </row>
    <row r="117" spans="1:10" x14ac:dyDescent="0.2">
      <c r="A117" s="6">
        <v>86.482992125984296</v>
      </c>
      <c r="B117" s="6">
        <v>-8.4682967848859099E-3</v>
      </c>
      <c r="C117" s="6">
        <v>-1.0767329029064699E-2</v>
      </c>
      <c r="D117" s="6">
        <v>-5.6005320621359701E-3</v>
      </c>
      <c r="E117" s="6">
        <f t="shared" si="3"/>
        <v>-8.278719292028858E-3</v>
      </c>
      <c r="F117" s="6"/>
      <c r="G117">
        <v>0.78144463993303503</v>
      </c>
      <c r="H117">
        <v>0.66764684215683301</v>
      </c>
      <c r="I117">
        <v>0.64790504770496804</v>
      </c>
      <c r="J117" s="6">
        <f t="shared" si="2"/>
        <v>0.69899884326494544</v>
      </c>
    </row>
    <row r="118" spans="1:10" x14ac:dyDescent="0.2">
      <c r="A118" s="6">
        <v>87.069921259842502</v>
      </c>
      <c r="B118" s="6">
        <v>-6.2808264989774E-3</v>
      </c>
      <c r="C118" s="6">
        <v>-1.04915016273095E-2</v>
      </c>
      <c r="D118" s="6">
        <v>-5.5092390564599504E-3</v>
      </c>
      <c r="E118" s="6">
        <f t="shared" si="3"/>
        <v>-7.427189060915617E-3</v>
      </c>
      <c r="F118" s="6"/>
      <c r="G118">
        <v>0.76453113534708705</v>
      </c>
      <c r="H118">
        <v>0.659632160701635</v>
      </c>
      <c r="I118">
        <v>0.64415150483737504</v>
      </c>
      <c r="J118" s="6">
        <f t="shared" si="2"/>
        <v>0.68943826696203236</v>
      </c>
    </row>
    <row r="119" spans="1:10" x14ac:dyDescent="0.2">
      <c r="A119" s="6">
        <v>87.656850393700793</v>
      </c>
      <c r="B119" s="6">
        <v>-7.8583576731633808E-3</v>
      </c>
      <c r="C119" s="6">
        <v>-5.2228583439626998E-3</v>
      </c>
      <c r="D119" s="6">
        <v>-6.1210659207271102E-3</v>
      </c>
      <c r="E119" s="6">
        <f t="shared" si="3"/>
        <v>-6.4007606459510645E-3</v>
      </c>
      <c r="F119" s="6"/>
      <c r="G119">
        <v>0.757343602806266</v>
      </c>
      <c r="H119">
        <v>0.659601066966511</v>
      </c>
      <c r="I119">
        <v>0.64662513536892896</v>
      </c>
      <c r="J119" s="6">
        <f t="shared" si="2"/>
        <v>0.68785660171390195</v>
      </c>
    </row>
    <row r="120" spans="1:10" x14ac:dyDescent="0.2">
      <c r="A120" s="6">
        <v>88.243779527559099</v>
      </c>
      <c r="B120" s="6">
        <v>-1.06937402056258E-2</v>
      </c>
      <c r="C120" s="6">
        <v>-2.7987790817219399E-3</v>
      </c>
      <c r="D120" s="6">
        <v>-7.3018998680552697E-3</v>
      </c>
      <c r="E120" s="6">
        <f t="shared" si="3"/>
        <v>-6.9314730518010024E-3</v>
      </c>
      <c r="F120" s="6"/>
      <c r="G120">
        <v>0.75539158803940898</v>
      </c>
      <c r="H120">
        <v>0.65983296847488504</v>
      </c>
      <c r="I120">
        <v>0.64683087790695903</v>
      </c>
      <c r="J120" s="6">
        <f t="shared" si="2"/>
        <v>0.68735181147375102</v>
      </c>
    </row>
    <row r="121" spans="1:10" x14ac:dyDescent="0.2">
      <c r="A121" s="6">
        <v>88.830708661417304</v>
      </c>
      <c r="B121" s="6">
        <v>-1.07814724678805E-2</v>
      </c>
      <c r="C121" s="6">
        <v>-5.5654283693961602E-3</v>
      </c>
      <c r="D121" s="6">
        <v>-8.6601798875492395E-3</v>
      </c>
      <c r="E121" s="6">
        <f t="shared" si="3"/>
        <v>-8.3356935749419672E-3</v>
      </c>
      <c r="F121" s="6"/>
      <c r="G121">
        <v>0.74632993669758396</v>
      </c>
      <c r="H121">
        <v>0.65030109617562903</v>
      </c>
      <c r="I121">
        <v>0.63822761410689599</v>
      </c>
      <c r="J121" s="6">
        <f t="shared" si="2"/>
        <v>0.67828621566003633</v>
      </c>
    </row>
    <row r="122" spans="1:10" x14ac:dyDescent="0.2">
      <c r="A122" s="6">
        <v>89.417637795275596</v>
      </c>
      <c r="B122" s="6">
        <v>-9.2731606595980696E-3</v>
      </c>
      <c r="C122" s="6">
        <v>-9.29233614283409E-3</v>
      </c>
      <c r="D122" s="6">
        <v>-9.6363542521094407E-3</v>
      </c>
      <c r="E122" s="6">
        <f t="shared" si="3"/>
        <v>-9.4006170181805335E-3</v>
      </c>
      <c r="F122" s="6"/>
      <c r="G122">
        <v>0.74096969770611798</v>
      </c>
      <c r="H122">
        <v>0.64194329919665305</v>
      </c>
      <c r="I122">
        <v>0.63141084187213203</v>
      </c>
      <c r="J122" s="6">
        <f t="shared" si="2"/>
        <v>0.67144127959163435</v>
      </c>
    </row>
    <row r="123" spans="1:10" x14ac:dyDescent="0.2">
      <c r="A123" s="6">
        <v>90.004566929133901</v>
      </c>
      <c r="B123" s="6">
        <v>-9.69660973121453E-3</v>
      </c>
      <c r="C123" s="6">
        <v>-1.17742266796724E-2</v>
      </c>
      <c r="D123" s="6">
        <v>-7.9905953385911999E-3</v>
      </c>
      <c r="E123" s="6">
        <f t="shared" si="3"/>
        <v>-9.8204772498260429E-3</v>
      </c>
      <c r="F123" s="6"/>
      <c r="G123">
        <v>0.74267047227163996</v>
      </c>
      <c r="H123">
        <v>0.63878379426441101</v>
      </c>
      <c r="I123">
        <v>0.63549077962228395</v>
      </c>
      <c r="J123" s="6">
        <f t="shared" si="2"/>
        <v>0.6723150153861116</v>
      </c>
    </row>
    <row r="124" spans="1:10" x14ac:dyDescent="0.2">
      <c r="A124" s="6">
        <v>90.591496062992107</v>
      </c>
      <c r="B124" s="6">
        <v>-1.19145697818688E-2</v>
      </c>
      <c r="C124" s="6">
        <v>-1.26672933960811E-2</v>
      </c>
      <c r="D124" s="6">
        <v>-7.4652815430100499E-3</v>
      </c>
      <c r="E124" s="6">
        <f t="shared" si="3"/>
        <v>-1.0682381573653317E-2</v>
      </c>
      <c r="F124" s="6"/>
      <c r="G124">
        <v>0.73887044387944001</v>
      </c>
      <c r="H124">
        <v>0.62981402643568296</v>
      </c>
      <c r="I124">
        <v>0.64023772936757395</v>
      </c>
      <c r="J124" s="6">
        <f t="shared" si="2"/>
        <v>0.66964073322756557</v>
      </c>
    </row>
    <row r="125" spans="1:10" x14ac:dyDescent="0.2">
      <c r="A125" s="6">
        <v>91.178425196850398</v>
      </c>
      <c r="B125" s="6">
        <v>-1.41535239865874E-2</v>
      </c>
      <c r="C125" s="6">
        <v>-1.15137328788277E-2</v>
      </c>
      <c r="D125" s="6">
        <v>-9.9902873141231394E-3</v>
      </c>
      <c r="E125" s="6">
        <f t="shared" si="3"/>
        <v>-1.1885848059846079E-2</v>
      </c>
      <c r="F125" s="6"/>
      <c r="G125">
        <v>0.72688229203350896</v>
      </c>
      <c r="H125">
        <v>0.61513184464537696</v>
      </c>
      <c r="I125">
        <v>0.62855311474699005</v>
      </c>
      <c r="J125" s="6">
        <f t="shared" si="2"/>
        <v>0.65685575047529199</v>
      </c>
    </row>
    <row r="126" spans="1:10" x14ac:dyDescent="0.2">
      <c r="A126" s="6">
        <v>91.765354330708703</v>
      </c>
      <c r="B126" s="6">
        <v>-1.2788248827786701E-2</v>
      </c>
      <c r="C126" s="6">
        <v>-8.1242852717612803E-3</v>
      </c>
      <c r="D126" s="6">
        <v>-1.2232012392426E-2</v>
      </c>
      <c r="E126" s="6">
        <f t="shared" si="3"/>
        <v>-1.1048182163991326E-2</v>
      </c>
      <c r="F126" s="6"/>
      <c r="G126">
        <v>0.71715927903257404</v>
      </c>
      <c r="H126">
        <v>0.60847439861409902</v>
      </c>
      <c r="I126">
        <v>0.61076213525176004</v>
      </c>
      <c r="J126" s="6">
        <f t="shared" si="2"/>
        <v>0.64546527096614437</v>
      </c>
    </row>
    <row r="127" spans="1:10" x14ac:dyDescent="0.2">
      <c r="A127" s="6">
        <v>92.352283464566895</v>
      </c>
      <c r="B127" s="6">
        <v>-1.0235919816730801E-2</v>
      </c>
      <c r="C127" s="6">
        <v>-8.7650153133168197E-3</v>
      </c>
      <c r="D127" s="6">
        <v>-1.42718454339075E-2</v>
      </c>
      <c r="E127" s="6">
        <f t="shared" si="3"/>
        <v>-1.1090926854651706E-2</v>
      </c>
      <c r="F127" s="6"/>
      <c r="G127">
        <v>0.70952612134444404</v>
      </c>
      <c r="H127">
        <v>0.61523797766042498</v>
      </c>
      <c r="I127">
        <v>0.603788026643582</v>
      </c>
      <c r="J127" s="6">
        <f t="shared" si="2"/>
        <v>0.64285070854948367</v>
      </c>
    </row>
    <row r="128" spans="1:10" x14ac:dyDescent="0.2">
      <c r="A128" s="6">
        <v>92.9392125984252</v>
      </c>
      <c r="B128" s="6">
        <v>-1.0639486951244399E-2</v>
      </c>
      <c r="C128" s="6">
        <v>-1.3121236704256301E-2</v>
      </c>
      <c r="D128" s="6">
        <v>-1.50406861195041E-2</v>
      </c>
      <c r="E128" s="6">
        <f t="shared" si="3"/>
        <v>-1.2933803258334932E-2</v>
      </c>
      <c r="F128" s="6"/>
      <c r="G128">
        <v>0.69696301618837497</v>
      </c>
      <c r="H128">
        <v>0.61427276483764204</v>
      </c>
      <c r="I128">
        <v>0.60239458565716297</v>
      </c>
      <c r="J128" s="6">
        <f t="shared" si="2"/>
        <v>0.63787678889439337</v>
      </c>
    </row>
    <row r="129" spans="1:10" x14ac:dyDescent="0.2">
      <c r="A129" s="6">
        <v>93.526141732283506</v>
      </c>
      <c r="B129" s="6">
        <v>-1.2604637507754399E-2</v>
      </c>
      <c r="C129" s="6">
        <v>-1.3266539318194199E-2</v>
      </c>
      <c r="D129" s="6">
        <v>-1.45155322209996E-2</v>
      </c>
      <c r="E129" s="6">
        <f t="shared" si="3"/>
        <v>-1.3462236348982732E-2</v>
      </c>
      <c r="F129" s="6"/>
      <c r="G129">
        <v>0.68626045373361599</v>
      </c>
      <c r="H129">
        <v>0.58812508113878104</v>
      </c>
      <c r="I129">
        <v>0.59500557786337005</v>
      </c>
      <c r="J129" s="6">
        <f t="shared" si="2"/>
        <v>0.62313037091192236</v>
      </c>
    </row>
    <row r="130" spans="1:10" x14ac:dyDescent="0.2">
      <c r="A130" s="6">
        <v>94.113070866141697</v>
      </c>
      <c r="B130" s="6">
        <v>-1.54639533189515E-2</v>
      </c>
      <c r="C130" s="6">
        <v>-9.6531228028759099E-3</v>
      </c>
      <c r="D130" s="6">
        <v>-1.30132207400201E-2</v>
      </c>
      <c r="E130" s="6">
        <f t="shared" si="3"/>
        <v>-1.2710098953949171E-2</v>
      </c>
      <c r="F130" s="6"/>
      <c r="G130">
        <v>0.676008420513034</v>
      </c>
      <c r="H130">
        <v>0.55660502088503105</v>
      </c>
      <c r="I130">
        <v>0.57829273613597298</v>
      </c>
      <c r="J130" s="6">
        <f t="shared" si="2"/>
        <v>0.6036353925113459</v>
      </c>
    </row>
    <row r="131" spans="1:10" x14ac:dyDescent="0.2">
      <c r="A131" s="6">
        <v>94.7</v>
      </c>
      <c r="B131" s="6">
        <v>-1.54639533189515E-2</v>
      </c>
      <c r="C131" s="6">
        <v>-9.6531228028759099E-3</v>
      </c>
      <c r="D131" s="6">
        <v>-1.30132207400201E-2</v>
      </c>
      <c r="E131" s="6">
        <f t="shared" si="3"/>
        <v>-1.2710098953949171E-2</v>
      </c>
      <c r="F131" s="6"/>
      <c r="G131">
        <v>0.676008420513034</v>
      </c>
      <c r="H131">
        <v>0.55660502088503105</v>
      </c>
      <c r="I131">
        <v>0.57829273613597298</v>
      </c>
      <c r="J131" s="6">
        <f t="shared" si="2"/>
        <v>0.6036353925113459</v>
      </c>
    </row>
  </sheetData>
  <mergeCells count="2">
    <mergeCell ref="B2:D2"/>
    <mergeCell ref="G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EAC40-DED1-EB43-88AB-A4418132D9B3}">
  <dimension ref="A1:O131"/>
  <sheetViews>
    <sheetView tabSelected="1" workbookViewId="0">
      <selection activeCell="F29" sqref="F29"/>
    </sheetView>
  </sheetViews>
  <sheetFormatPr baseColWidth="10" defaultRowHeight="16" x14ac:dyDescent="0.2"/>
  <cols>
    <col min="1" max="1" width="20.6640625" customWidth="1"/>
    <col min="2" max="2" width="15.33203125" customWidth="1"/>
    <col min="3" max="3" width="15.5" customWidth="1"/>
    <col min="4" max="4" width="16.1640625" customWidth="1"/>
    <col min="5" max="5" width="23.5" customWidth="1"/>
    <col min="6" max="6" width="8.83203125"/>
    <col min="7" max="7" width="22.5" customWidth="1"/>
    <col min="8" max="8" width="18.1640625" customWidth="1"/>
    <col min="9" max="9" width="17" customWidth="1"/>
    <col min="10" max="10" width="21.6640625" customWidth="1"/>
    <col min="11" max="11" width="8.83203125"/>
    <col min="12" max="12" width="21.5" customWidth="1"/>
    <col min="13" max="14" width="21.6640625" customWidth="1"/>
    <col min="15" max="15" width="23.5" customWidth="1"/>
  </cols>
  <sheetData>
    <row r="1" spans="1:15" x14ac:dyDescent="0.2">
      <c r="A1" s="6"/>
      <c r="B1" s="7" t="s">
        <v>40</v>
      </c>
      <c r="C1" s="6"/>
      <c r="D1" s="6"/>
      <c r="E1" s="6"/>
      <c r="F1" s="6"/>
      <c r="G1" s="6"/>
      <c r="H1" s="6"/>
      <c r="I1" s="6"/>
      <c r="J1" s="6"/>
    </row>
    <row r="2" spans="1:15" x14ac:dyDescent="0.2">
      <c r="A2" s="8" t="s">
        <v>28</v>
      </c>
      <c r="B2" s="15" t="s">
        <v>38</v>
      </c>
      <c r="C2" s="16"/>
      <c r="D2" s="16"/>
      <c r="E2" s="9" t="s">
        <v>38</v>
      </c>
      <c r="F2" s="10"/>
      <c r="G2" s="15" t="s">
        <v>41</v>
      </c>
      <c r="H2" s="16"/>
      <c r="I2" s="16"/>
      <c r="J2" s="9" t="s">
        <v>41</v>
      </c>
      <c r="L2" s="15" t="s">
        <v>39</v>
      </c>
      <c r="M2" s="16"/>
      <c r="N2" s="16"/>
      <c r="O2" s="9" t="s">
        <v>39</v>
      </c>
    </row>
    <row r="3" spans="1:15" x14ac:dyDescent="0.2">
      <c r="A3" s="11" t="s">
        <v>31</v>
      </c>
      <c r="B3" s="7" t="s">
        <v>32</v>
      </c>
      <c r="C3" s="7" t="s">
        <v>33</v>
      </c>
      <c r="D3" s="7" t="s">
        <v>34</v>
      </c>
      <c r="E3" s="12" t="s">
        <v>35</v>
      </c>
      <c r="F3" s="6"/>
      <c r="G3" s="7" t="s">
        <v>32</v>
      </c>
      <c r="H3" s="7" t="s">
        <v>33</v>
      </c>
      <c r="I3" s="7" t="s">
        <v>34</v>
      </c>
      <c r="J3" s="12" t="s">
        <v>35</v>
      </c>
      <c r="L3" s="7" t="s">
        <v>32</v>
      </c>
      <c r="M3" s="7" t="s">
        <v>33</v>
      </c>
      <c r="N3" s="7" t="s">
        <v>34</v>
      </c>
      <c r="O3" s="12" t="s">
        <v>35</v>
      </c>
    </row>
    <row r="4" spans="1:15" x14ac:dyDescent="0.2">
      <c r="A4" s="6">
        <v>20.16</v>
      </c>
      <c r="B4" s="6">
        <v>1.3640353250204899E-2</v>
      </c>
      <c r="C4" s="6">
        <v>1.97883931065603E-2</v>
      </c>
      <c r="D4" s="6">
        <v>2.1595325658324099E-2</v>
      </c>
      <c r="E4" s="6">
        <f>AVERAGE(B4:D4)</f>
        <v>1.8341357338363101E-2</v>
      </c>
      <c r="F4" s="6"/>
      <c r="G4" s="6">
        <v>9.6172841870289003E-2</v>
      </c>
      <c r="H4" s="6">
        <v>8.8036847591797002E-2</v>
      </c>
      <c r="I4" s="6">
        <v>0.146140079850334</v>
      </c>
      <c r="J4" s="6">
        <f>AVERAGE(G4:I4)</f>
        <v>0.11011658977080667</v>
      </c>
      <c r="L4" s="6">
        <v>9.2808165289870903E-2</v>
      </c>
      <c r="M4" s="6">
        <v>9.4153852836503099E-2</v>
      </c>
      <c r="N4" s="6">
        <v>8.4822401848809501E-2</v>
      </c>
      <c r="O4" s="6">
        <f>AVERAGE(L4:N4)</f>
        <v>9.0594806658394492E-2</v>
      </c>
    </row>
    <row r="5" spans="1:15" x14ac:dyDescent="0.2">
      <c r="A5" s="6">
        <v>20.746929133858298</v>
      </c>
      <c r="B5" s="6">
        <v>1.3640353250204899E-2</v>
      </c>
      <c r="C5" s="6">
        <v>1.97883931065603E-2</v>
      </c>
      <c r="D5" s="6">
        <v>2.1595325658324099E-2</v>
      </c>
      <c r="E5" s="6">
        <f>AVERAGE(B5:D5)</f>
        <v>1.8341357338363101E-2</v>
      </c>
      <c r="F5" s="6"/>
      <c r="G5" s="6">
        <v>9.6172841870289003E-2</v>
      </c>
      <c r="H5" s="6">
        <v>8.8036847591797002E-2</v>
      </c>
      <c r="I5" s="6">
        <v>0.146140079850334</v>
      </c>
      <c r="J5" s="6">
        <f t="shared" ref="J5:J68" si="0">AVERAGE(G5:I5)</f>
        <v>0.11011658977080667</v>
      </c>
      <c r="L5" s="6">
        <v>9.2808165289870903E-2</v>
      </c>
      <c r="M5" s="6">
        <v>9.4153852836503099E-2</v>
      </c>
      <c r="N5" s="6">
        <v>8.4822401848809501E-2</v>
      </c>
      <c r="O5" s="6">
        <f t="shared" ref="O5:O68" si="1">AVERAGE(L5:N5)</f>
        <v>9.0594806658394492E-2</v>
      </c>
    </row>
    <row r="6" spans="1:15" x14ac:dyDescent="0.2">
      <c r="A6" s="6">
        <v>21.333858267716501</v>
      </c>
      <c r="B6" s="6">
        <v>1.49054205986364E-2</v>
      </c>
      <c r="C6" s="6">
        <v>2.2151741172383201E-2</v>
      </c>
      <c r="D6" s="6">
        <v>1.80170832896961E-2</v>
      </c>
      <c r="E6" s="6">
        <f t="shared" ref="E6:E69" si="2">AVERAGE(B6:D6)</f>
        <v>1.8358081686905236E-2</v>
      </c>
      <c r="F6" s="6"/>
      <c r="G6" s="6">
        <v>8.4189879265127804E-2</v>
      </c>
      <c r="H6" s="6">
        <v>9.0085621115039899E-2</v>
      </c>
      <c r="I6" s="6">
        <v>0.138965781584138</v>
      </c>
      <c r="J6" s="6">
        <f t="shared" si="0"/>
        <v>0.10441376065476855</v>
      </c>
      <c r="L6" s="6">
        <v>8.7770826882876005E-2</v>
      </c>
      <c r="M6" s="6">
        <v>9.0845409637627897E-2</v>
      </c>
      <c r="N6" s="6">
        <v>8.8277007535571897E-2</v>
      </c>
      <c r="O6" s="6">
        <f t="shared" si="1"/>
        <v>8.8964414685358595E-2</v>
      </c>
    </row>
    <row r="7" spans="1:15" x14ac:dyDescent="0.2">
      <c r="A7" s="6">
        <v>21.920787401574799</v>
      </c>
      <c r="B7" s="6">
        <v>1.5871862333215501E-2</v>
      </c>
      <c r="C7" s="6">
        <v>2.1516260442896801E-2</v>
      </c>
      <c r="D7" s="6">
        <v>1.71772682000845E-2</v>
      </c>
      <c r="E7" s="6">
        <f t="shared" si="2"/>
        <v>1.8188463658732269E-2</v>
      </c>
      <c r="F7" s="6"/>
      <c r="G7" s="6">
        <v>8.3425273826031904E-2</v>
      </c>
      <c r="H7" s="6">
        <v>8.9784059142729397E-2</v>
      </c>
      <c r="I7" s="6">
        <v>0.130380368331317</v>
      </c>
      <c r="J7" s="6">
        <f t="shared" si="0"/>
        <v>0.1011965671000261</v>
      </c>
      <c r="L7" s="6">
        <v>7.6249440022150394E-2</v>
      </c>
      <c r="M7" s="6">
        <v>8.2455040183722295E-2</v>
      </c>
      <c r="N7" s="6">
        <v>8.7516607274971903E-2</v>
      </c>
      <c r="O7" s="6">
        <f t="shared" si="1"/>
        <v>8.2073695826948193E-2</v>
      </c>
    </row>
    <row r="8" spans="1:15" x14ac:dyDescent="0.2">
      <c r="A8" s="6">
        <v>22.507716535433101</v>
      </c>
      <c r="B8" s="6">
        <v>1.64514238045807E-2</v>
      </c>
      <c r="C8" s="6">
        <v>1.91932249770316E-2</v>
      </c>
      <c r="D8" s="6">
        <v>1.99285552579383E-2</v>
      </c>
      <c r="E8" s="6">
        <f t="shared" si="2"/>
        <v>1.8524401346516867E-2</v>
      </c>
      <c r="F8" s="6"/>
      <c r="G8" s="6">
        <v>8.6467572777493895E-2</v>
      </c>
      <c r="H8" s="6">
        <v>9.3370704336739205E-2</v>
      </c>
      <c r="I8" s="6">
        <v>0.12530587899784401</v>
      </c>
      <c r="J8" s="6">
        <f t="shared" si="0"/>
        <v>0.10171471870402571</v>
      </c>
      <c r="L8" s="6">
        <v>7.3584897938215599E-2</v>
      </c>
      <c r="M8" s="6">
        <v>7.6571369315502597E-2</v>
      </c>
      <c r="N8" s="6">
        <v>8.3220871306681293E-2</v>
      </c>
      <c r="O8" s="6">
        <f t="shared" si="1"/>
        <v>7.7792379520133167E-2</v>
      </c>
    </row>
    <row r="9" spans="1:15" x14ac:dyDescent="0.2">
      <c r="A9" s="6">
        <v>23.0946456692913</v>
      </c>
      <c r="B9" s="6">
        <v>1.50210747368712E-2</v>
      </c>
      <c r="C9" s="6">
        <v>1.7331884815938899E-2</v>
      </c>
      <c r="D9" s="6">
        <v>2.04141503590007E-2</v>
      </c>
      <c r="E9" s="6">
        <f t="shared" si="2"/>
        <v>1.7589036637270267E-2</v>
      </c>
      <c r="F9" s="6"/>
      <c r="G9" s="6">
        <v>7.8285075582332206E-2</v>
      </c>
      <c r="H9" s="6">
        <v>9.2214410663513394E-2</v>
      </c>
      <c r="I9" s="6">
        <v>0.122785662038083</v>
      </c>
      <c r="J9" s="6">
        <f t="shared" si="0"/>
        <v>9.7761716094642861E-2</v>
      </c>
      <c r="L9" s="6">
        <v>7.4342507043803102E-2</v>
      </c>
      <c r="M9" s="6">
        <v>7.6590405748754406E-2</v>
      </c>
      <c r="N9" s="6">
        <v>7.8540331756244794E-2</v>
      </c>
      <c r="O9" s="6">
        <f t="shared" si="1"/>
        <v>7.6491081516267434E-2</v>
      </c>
    </row>
    <row r="10" spans="1:15" x14ac:dyDescent="0.2">
      <c r="A10" s="6">
        <v>23.681574803149601</v>
      </c>
      <c r="B10" s="6">
        <v>1.3426444850965599E-2</v>
      </c>
      <c r="C10" s="6">
        <v>1.7656905804606101E-2</v>
      </c>
      <c r="D10" s="6">
        <v>1.8687510331586402E-2</v>
      </c>
      <c r="E10" s="6">
        <f t="shared" si="2"/>
        <v>1.6590286995719367E-2</v>
      </c>
      <c r="F10" s="6"/>
      <c r="G10" s="6">
        <v>6.2714004528811595E-2</v>
      </c>
      <c r="H10" s="6">
        <v>8.5296788232905901E-2</v>
      </c>
      <c r="I10" s="6">
        <v>0.118735565736785</v>
      </c>
      <c r="J10" s="6">
        <f t="shared" si="0"/>
        <v>8.8915452832834155E-2</v>
      </c>
      <c r="L10" s="6">
        <v>6.7915714122332299E-2</v>
      </c>
      <c r="M10" s="6">
        <v>7.2686951737366001E-2</v>
      </c>
      <c r="N10" s="6">
        <v>7.2963159889311097E-2</v>
      </c>
      <c r="O10" s="6">
        <f t="shared" si="1"/>
        <v>7.1188608583003132E-2</v>
      </c>
    </row>
    <row r="11" spans="1:15" x14ac:dyDescent="0.2">
      <c r="A11" s="6">
        <v>24.2685039370079</v>
      </c>
      <c r="B11" s="6">
        <v>1.49362004409169E-2</v>
      </c>
      <c r="C11" s="6">
        <v>1.80818329687964E-2</v>
      </c>
      <c r="D11" s="6">
        <v>1.8659987334493901E-2</v>
      </c>
      <c r="E11" s="6">
        <f t="shared" si="2"/>
        <v>1.7226006914735734E-2</v>
      </c>
      <c r="F11" s="6"/>
      <c r="G11" s="6">
        <v>5.7339590533282803E-2</v>
      </c>
      <c r="H11" s="6">
        <v>8.0461773554596799E-2</v>
      </c>
      <c r="I11" s="6">
        <v>0.10878792490097799</v>
      </c>
      <c r="J11" s="6">
        <f t="shared" si="0"/>
        <v>8.2196429662952528E-2</v>
      </c>
      <c r="L11" s="6">
        <v>6.0622094923454703E-2</v>
      </c>
      <c r="M11" s="6">
        <v>6.3480839386438795E-2</v>
      </c>
      <c r="N11" s="6">
        <v>6.9197769290687106E-2</v>
      </c>
      <c r="O11" s="6">
        <f t="shared" si="1"/>
        <v>6.4433567866860206E-2</v>
      </c>
    </row>
    <row r="12" spans="1:15" x14ac:dyDescent="0.2">
      <c r="A12" s="6">
        <v>24.855433070866098</v>
      </c>
      <c r="B12" s="6">
        <v>1.5928199505777701E-2</v>
      </c>
      <c r="C12" s="6">
        <v>1.7824665662365E-2</v>
      </c>
      <c r="D12" s="6">
        <v>1.89683299403971E-2</v>
      </c>
      <c r="E12" s="6">
        <f t="shared" si="2"/>
        <v>1.7573731702846599E-2</v>
      </c>
      <c r="F12" s="6"/>
      <c r="G12" s="6">
        <v>5.9264024234219302E-2</v>
      </c>
      <c r="H12" s="6">
        <v>7.4604261516735507E-2</v>
      </c>
      <c r="I12" s="6">
        <v>9.7876499553728E-2</v>
      </c>
      <c r="J12" s="6">
        <f t="shared" si="0"/>
        <v>7.7248261768227591E-2</v>
      </c>
      <c r="L12" s="6">
        <v>5.6605229435722E-2</v>
      </c>
      <c r="M12" s="6">
        <v>5.7272872497355E-2</v>
      </c>
      <c r="N12" s="6">
        <v>6.68836581001825E-2</v>
      </c>
      <c r="O12" s="6">
        <f t="shared" si="1"/>
        <v>6.0253920011086502E-2</v>
      </c>
    </row>
    <row r="13" spans="1:15" x14ac:dyDescent="0.2">
      <c r="A13" s="6">
        <v>25.4423622047244</v>
      </c>
      <c r="B13" s="6">
        <v>1.3145796495699301E-2</v>
      </c>
      <c r="C13" s="6">
        <v>1.6460942435055401E-2</v>
      </c>
      <c r="D13" s="6">
        <v>1.8951840090147099E-2</v>
      </c>
      <c r="E13" s="6">
        <f t="shared" si="2"/>
        <v>1.6186193006967265E-2</v>
      </c>
      <c r="F13" s="6"/>
      <c r="G13" s="6">
        <v>5.0002457087440201E-2</v>
      </c>
      <c r="H13" s="6">
        <v>6.9177431377770701E-2</v>
      </c>
      <c r="I13" s="6">
        <v>9.1644065367181199E-2</v>
      </c>
      <c r="J13" s="6">
        <f t="shared" si="0"/>
        <v>7.0274651277464031E-2</v>
      </c>
      <c r="L13" s="6">
        <v>5.3344769357382499E-2</v>
      </c>
      <c r="M13" s="6">
        <v>5.5348293595000202E-2</v>
      </c>
      <c r="N13" s="6">
        <v>6.3622287741377001E-2</v>
      </c>
      <c r="O13" s="6">
        <f t="shared" si="1"/>
        <v>5.7438450231253234E-2</v>
      </c>
    </row>
    <row r="14" spans="1:15" x14ac:dyDescent="0.2">
      <c r="A14" s="6">
        <v>26.029291338582699</v>
      </c>
      <c r="B14" s="6">
        <v>9.97569411289706E-3</v>
      </c>
      <c r="C14" s="6">
        <v>1.54066190454068E-2</v>
      </c>
      <c r="D14" s="6">
        <v>1.77402341033236E-2</v>
      </c>
      <c r="E14" s="6">
        <f t="shared" si="2"/>
        <v>1.4374182420542487E-2</v>
      </c>
      <c r="F14" s="6"/>
      <c r="G14" s="6">
        <v>3.3960014385581203E-2</v>
      </c>
      <c r="H14" s="6">
        <v>6.2375718018121598E-2</v>
      </c>
      <c r="I14" s="6">
        <v>8.4888874517385707E-2</v>
      </c>
      <c r="J14" s="6">
        <f t="shared" si="0"/>
        <v>6.04082023070295E-2</v>
      </c>
      <c r="L14" s="6">
        <v>4.8823022520299998E-2</v>
      </c>
      <c r="M14" s="6">
        <v>5.3707975545432503E-2</v>
      </c>
      <c r="N14" s="6">
        <v>5.7152263341111301E-2</v>
      </c>
      <c r="O14" s="6">
        <f t="shared" si="1"/>
        <v>5.3227753802281265E-2</v>
      </c>
    </row>
    <row r="15" spans="1:15" x14ac:dyDescent="0.2">
      <c r="A15" s="6">
        <v>26.616220472440901</v>
      </c>
      <c r="B15" s="6">
        <v>9.3237549346541302E-3</v>
      </c>
      <c r="C15" s="6">
        <v>1.74224680133226E-2</v>
      </c>
      <c r="D15" s="6">
        <v>1.55993864824949E-2</v>
      </c>
      <c r="E15" s="6">
        <f t="shared" si="2"/>
        <v>1.4115203143490544E-2</v>
      </c>
      <c r="F15" s="6"/>
      <c r="G15" s="6">
        <v>2.7442679924992299E-2</v>
      </c>
      <c r="H15" s="6">
        <v>5.3262699523667502E-2</v>
      </c>
      <c r="I15" s="6">
        <v>7.4661357872826795E-2</v>
      </c>
      <c r="J15" s="6">
        <f t="shared" si="0"/>
        <v>5.1788912440495528E-2</v>
      </c>
      <c r="L15" s="6">
        <v>4.4460905683239599E-2</v>
      </c>
      <c r="M15" s="6">
        <v>5.1471652533286803E-2</v>
      </c>
      <c r="N15" s="6">
        <v>4.9846636371183299E-2</v>
      </c>
      <c r="O15" s="6">
        <f t="shared" si="1"/>
        <v>4.8593064862569903E-2</v>
      </c>
    </row>
    <row r="16" spans="1:15" x14ac:dyDescent="0.2">
      <c r="A16" s="6">
        <v>27.203149606299199</v>
      </c>
      <c r="B16" s="6">
        <v>1.0581549577349501E-2</v>
      </c>
      <c r="C16" s="6">
        <v>1.7814057007635001E-2</v>
      </c>
      <c r="D16" s="6">
        <v>1.5440083755631599E-2</v>
      </c>
      <c r="E16" s="6">
        <f t="shared" si="2"/>
        <v>1.4611896780205367E-2</v>
      </c>
      <c r="F16" s="6"/>
      <c r="G16" s="6">
        <v>2.6861199232464598E-2</v>
      </c>
      <c r="H16" s="6">
        <v>4.7093811229529901E-2</v>
      </c>
      <c r="I16" s="6">
        <v>6.4386646949239401E-2</v>
      </c>
      <c r="J16" s="6">
        <f t="shared" si="0"/>
        <v>4.6113885803744627E-2</v>
      </c>
      <c r="L16" s="6">
        <v>4.0301948445940802E-2</v>
      </c>
      <c r="M16" s="6">
        <v>4.7790596687405901E-2</v>
      </c>
      <c r="N16" s="6">
        <v>4.5509633551745303E-2</v>
      </c>
      <c r="O16" s="6">
        <f t="shared" si="1"/>
        <v>4.4534059561697335E-2</v>
      </c>
    </row>
    <row r="17" spans="1:15" x14ac:dyDescent="0.2">
      <c r="A17" s="6">
        <v>27.790078740157501</v>
      </c>
      <c r="B17" s="6">
        <v>1.22725050945136E-2</v>
      </c>
      <c r="C17" s="6">
        <v>1.55404131437682E-2</v>
      </c>
      <c r="D17" s="6">
        <v>1.8371814883387901E-2</v>
      </c>
      <c r="E17" s="6">
        <f t="shared" si="2"/>
        <v>1.5394911040556567E-2</v>
      </c>
      <c r="F17" s="6"/>
      <c r="G17" s="6">
        <v>2.2276299630758299E-2</v>
      </c>
      <c r="H17" s="6">
        <v>4.0698669421853399E-2</v>
      </c>
      <c r="I17" s="6">
        <v>5.6558025034526498E-2</v>
      </c>
      <c r="J17" s="6">
        <f t="shared" si="0"/>
        <v>3.9844331362379394E-2</v>
      </c>
      <c r="L17" s="6">
        <v>3.1685276520139298E-2</v>
      </c>
      <c r="M17" s="6">
        <v>4.19582223186915E-2</v>
      </c>
      <c r="N17" s="6">
        <v>4.1942377231640397E-2</v>
      </c>
      <c r="O17" s="6">
        <f t="shared" si="1"/>
        <v>3.8528625356823727E-2</v>
      </c>
    </row>
    <row r="18" spans="1:15" x14ac:dyDescent="0.2">
      <c r="A18" s="6">
        <v>28.3770078740157</v>
      </c>
      <c r="B18" s="6">
        <v>1.4125032179401399E-2</v>
      </c>
      <c r="C18" s="6">
        <v>1.44522412034889E-2</v>
      </c>
      <c r="D18" s="6">
        <v>1.7876979007675799E-2</v>
      </c>
      <c r="E18" s="6">
        <f t="shared" si="2"/>
        <v>1.5484750796855365E-2</v>
      </c>
      <c r="F18" s="6"/>
      <c r="G18" s="6">
        <v>1.30372387360726E-2</v>
      </c>
      <c r="H18" s="6">
        <v>3.0631797705991299E-2</v>
      </c>
      <c r="I18" s="6">
        <v>4.9709770324741498E-2</v>
      </c>
      <c r="J18" s="6">
        <f t="shared" si="0"/>
        <v>3.1126268922268469E-2</v>
      </c>
      <c r="L18" s="6">
        <v>2.1229988394132801E-2</v>
      </c>
      <c r="M18" s="6">
        <v>3.46030441043116E-2</v>
      </c>
      <c r="N18" s="6">
        <v>3.5704732099800497E-2</v>
      </c>
      <c r="O18" s="6">
        <f t="shared" si="1"/>
        <v>3.0512588199414964E-2</v>
      </c>
    </row>
    <row r="19" spans="1:15" x14ac:dyDescent="0.2">
      <c r="A19" s="6">
        <v>28.963937007874001</v>
      </c>
      <c r="B19" s="6">
        <v>1.41411334359836E-2</v>
      </c>
      <c r="C19" s="6">
        <v>1.46549985208631E-2</v>
      </c>
      <c r="D19" s="6">
        <v>1.26108276687037E-2</v>
      </c>
      <c r="E19" s="6">
        <f t="shared" si="2"/>
        <v>1.3802319875183468E-2</v>
      </c>
      <c r="F19" s="6"/>
      <c r="G19" s="6">
        <v>6.3196269891084098E-3</v>
      </c>
      <c r="H19" s="6">
        <v>1.33511968507909E-2</v>
      </c>
      <c r="I19" s="6">
        <v>4.1812863234835698E-2</v>
      </c>
      <c r="J19" s="6">
        <f t="shared" si="0"/>
        <v>2.0494562358245001E-2</v>
      </c>
      <c r="L19" s="6">
        <v>1.7172072090571599E-2</v>
      </c>
      <c r="M19" s="6">
        <v>2.7897274565902599E-2</v>
      </c>
      <c r="N19" s="6">
        <v>3.03054891595269E-2</v>
      </c>
      <c r="O19" s="6">
        <f t="shared" si="1"/>
        <v>2.5124945272000366E-2</v>
      </c>
    </row>
    <row r="20" spans="1:15" x14ac:dyDescent="0.2">
      <c r="A20" s="6">
        <v>29.5508661417323</v>
      </c>
      <c r="B20" s="6">
        <v>1.1159466574225301E-2</v>
      </c>
      <c r="C20" s="6">
        <v>1.6242900115542601E-2</v>
      </c>
      <c r="D20" s="6">
        <v>1.2256074406487299E-2</v>
      </c>
      <c r="E20" s="6">
        <f t="shared" si="2"/>
        <v>1.3219480365418401E-2</v>
      </c>
      <c r="F20" s="6"/>
      <c r="G20" s="6">
        <v>1.67832650312183E-3</v>
      </c>
      <c r="H20" s="6">
        <v>-1.75397714860103E-3</v>
      </c>
      <c r="I20" s="6">
        <v>3.1434843376518501E-2</v>
      </c>
      <c r="J20" s="6">
        <f t="shared" si="0"/>
        <v>1.0453064243679767E-2</v>
      </c>
      <c r="L20" s="6">
        <v>2.1998335485886901E-2</v>
      </c>
      <c r="M20" s="6">
        <v>2.64025820933598E-2</v>
      </c>
      <c r="N20" s="6">
        <v>2.8174569108443698E-2</v>
      </c>
      <c r="O20" s="6">
        <f t="shared" si="1"/>
        <v>2.5525162229230135E-2</v>
      </c>
    </row>
    <row r="21" spans="1:15" x14ac:dyDescent="0.2">
      <c r="A21" s="6">
        <v>30.137795275590602</v>
      </c>
      <c r="B21" s="6">
        <v>1.01465691391672E-2</v>
      </c>
      <c r="C21" s="6">
        <v>1.6390842688708201E-2</v>
      </c>
      <c r="D21" s="6">
        <v>1.59776057269225E-2</v>
      </c>
      <c r="E21" s="6">
        <f t="shared" si="2"/>
        <v>1.4171672518265968E-2</v>
      </c>
      <c r="F21" s="6"/>
      <c r="G21" s="6">
        <v>-6.9203354609678703E-3</v>
      </c>
      <c r="H21" s="6">
        <v>-7.7685842583265002E-3</v>
      </c>
      <c r="I21" s="6">
        <v>1.7254740582800802E-2</v>
      </c>
      <c r="J21" s="6">
        <f t="shared" si="0"/>
        <v>8.5527362116881043E-4</v>
      </c>
      <c r="L21" s="6">
        <v>2.3366523112077799E-2</v>
      </c>
      <c r="M21" s="6">
        <v>2.6185892098633399E-2</v>
      </c>
      <c r="N21" s="6">
        <v>2.38673169987123E-2</v>
      </c>
      <c r="O21" s="6">
        <f t="shared" si="1"/>
        <v>2.4473244069807831E-2</v>
      </c>
    </row>
    <row r="22" spans="1:15" x14ac:dyDescent="0.2">
      <c r="A22" s="6">
        <v>30.7247244094488</v>
      </c>
      <c r="B22" s="6">
        <v>1.07667243941597E-2</v>
      </c>
      <c r="C22" s="6">
        <v>1.36955656329744E-2</v>
      </c>
      <c r="D22" s="6">
        <v>1.6455079652782E-2</v>
      </c>
      <c r="E22" s="6">
        <f t="shared" si="2"/>
        <v>1.3639123226638699E-2</v>
      </c>
      <c r="F22" s="6"/>
      <c r="G22" s="6">
        <v>-1.95599827573163E-2</v>
      </c>
      <c r="H22" s="6">
        <v>-1.9305287339231599E-2</v>
      </c>
      <c r="I22" s="6">
        <v>1.3743069990250099E-3</v>
      </c>
      <c r="J22" s="6">
        <f t="shared" si="0"/>
        <v>-1.2496987699174298E-2</v>
      </c>
      <c r="L22" s="6">
        <v>1.35158531748409E-2</v>
      </c>
      <c r="M22" s="6">
        <v>2.23814078135764E-2</v>
      </c>
      <c r="N22" s="6">
        <v>2.0497523329873001E-2</v>
      </c>
      <c r="O22" s="6">
        <f t="shared" si="1"/>
        <v>1.87982614394301E-2</v>
      </c>
    </row>
    <row r="23" spans="1:15" x14ac:dyDescent="0.2">
      <c r="A23" s="6">
        <v>31.311653543307099</v>
      </c>
      <c r="B23" s="6">
        <v>1.01635663200948E-2</v>
      </c>
      <c r="C23" s="6">
        <v>1.2250339051744601E-2</v>
      </c>
      <c r="D23" s="6">
        <v>1.53903848896919E-2</v>
      </c>
      <c r="E23" s="6">
        <f t="shared" si="2"/>
        <v>1.2601430087177101E-2</v>
      </c>
      <c r="F23" s="6"/>
      <c r="G23" s="6">
        <v>-3.2287410786969201E-2</v>
      </c>
      <c r="H23" s="6">
        <v>-3.8929691513023702E-2</v>
      </c>
      <c r="I23" s="6">
        <v>-1.23517165008193E-2</v>
      </c>
      <c r="J23" s="6">
        <f t="shared" si="0"/>
        <v>-2.7856272933604067E-2</v>
      </c>
      <c r="L23" s="6">
        <v>6.9621562894904305E-4</v>
      </c>
      <c r="M23" s="6">
        <v>1.65354930956381E-2</v>
      </c>
      <c r="N23" s="6">
        <v>1.67849083385825E-2</v>
      </c>
      <c r="O23" s="6">
        <f t="shared" si="1"/>
        <v>1.133887235438988E-2</v>
      </c>
    </row>
    <row r="24" spans="1:15" x14ac:dyDescent="0.2">
      <c r="A24" s="6">
        <v>31.8985826771654</v>
      </c>
      <c r="B24" s="6">
        <v>1.0546845194525201E-2</v>
      </c>
      <c r="C24" s="6">
        <v>1.35723559303574E-2</v>
      </c>
      <c r="D24" s="6">
        <v>1.6230067960683499E-2</v>
      </c>
      <c r="E24" s="6">
        <f t="shared" si="2"/>
        <v>1.3449756361855367E-2</v>
      </c>
      <c r="F24" s="6"/>
      <c r="G24" s="6">
        <v>-4.2977140682608203E-2</v>
      </c>
      <c r="H24" s="6">
        <v>-5.5868403477006001E-2</v>
      </c>
      <c r="I24" s="6">
        <v>-2.6392892066110299E-2</v>
      </c>
      <c r="J24" s="6">
        <f t="shared" si="0"/>
        <v>-4.1746145408574832E-2</v>
      </c>
      <c r="L24" s="6">
        <v>-7.3287591311039001E-3</v>
      </c>
      <c r="M24" s="6">
        <v>8.1345400996986304E-3</v>
      </c>
      <c r="N24" s="6">
        <v>6.9085173614332101E-3</v>
      </c>
      <c r="O24" s="6">
        <f t="shared" si="1"/>
        <v>2.5714327766759803E-3</v>
      </c>
    </row>
    <row r="25" spans="1:15" x14ac:dyDescent="0.2">
      <c r="A25" s="6">
        <v>32.485511811023599</v>
      </c>
      <c r="B25" s="6">
        <v>1.1744768131763001E-2</v>
      </c>
      <c r="C25" s="6">
        <v>1.5947835926793299E-2</v>
      </c>
      <c r="D25" s="6">
        <v>1.4818983617920301E-2</v>
      </c>
      <c r="E25" s="6">
        <f t="shared" si="2"/>
        <v>1.4170529225492201E-2</v>
      </c>
      <c r="F25" s="6"/>
      <c r="G25" s="6">
        <v>-6.00534456126103E-2</v>
      </c>
      <c r="H25" s="6">
        <v>-7.0288268060794801E-2</v>
      </c>
      <c r="I25" s="6">
        <v>-4.5790567702837001E-2</v>
      </c>
      <c r="J25" s="6">
        <f t="shared" si="0"/>
        <v>-5.8710760458747367E-2</v>
      </c>
      <c r="L25" s="6">
        <v>-1.48826504413672E-2</v>
      </c>
      <c r="M25" s="6">
        <v>1.08306289886227E-4</v>
      </c>
      <c r="N25" s="6">
        <v>-1.7896627526325E-3</v>
      </c>
      <c r="O25" s="6">
        <f t="shared" si="1"/>
        <v>-5.5213356347044917E-3</v>
      </c>
    </row>
    <row r="26" spans="1:15" x14ac:dyDescent="0.2">
      <c r="A26" s="6">
        <v>33.072440944881897</v>
      </c>
      <c r="B26" s="6">
        <v>1.1120763195275E-2</v>
      </c>
      <c r="C26" s="6">
        <v>1.5971849404368701E-2</v>
      </c>
      <c r="D26" s="6">
        <v>1.07997598448237E-2</v>
      </c>
      <c r="E26" s="6">
        <f t="shared" si="2"/>
        <v>1.2630790814822468E-2</v>
      </c>
      <c r="F26" s="6"/>
      <c r="G26" s="6">
        <v>-8.67615964647796E-2</v>
      </c>
      <c r="H26" s="6">
        <v>-8.7798623788412897E-2</v>
      </c>
      <c r="I26" s="6">
        <v>-6.5982939678787905E-2</v>
      </c>
      <c r="J26" s="6">
        <f t="shared" si="0"/>
        <v>-8.0181053310660139E-2</v>
      </c>
      <c r="L26" s="6">
        <v>-2.2839329410458398E-2</v>
      </c>
      <c r="M26" s="6">
        <v>-5.8386602439623797E-3</v>
      </c>
      <c r="N26" s="6">
        <v>-4.5163385538453298E-3</v>
      </c>
      <c r="O26" s="6">
        <f t="shared" si="1"/>
        <v>-1.1064776069422036E-2</v>
      </c>
    </row>
    <row r="27" spans="1:15" x14ac:dyDescent="0.2">
      <c r="A27" s="6">
        <v>33.659370078740203</v>
      </c>
      <c r="B27" s="6">
        <v>8.0218600231241107E-3</v>
      </c>
      <c r="C27" s="6">
        <v>1.2569328130317499E-2</v>
      </c>
      <c r="D27" s="6">
        <v>1.024325920308E-2</v>
      </c>
      <c r="E27" s="6">
        <f t="shared" si="2"/>
        <v>1.0278149118840537E-2</v>
      </c>
      <c r="F27" s="6"/>
      <c r="G27" s="6">
        <v>-0.11156585179765501</v>
      </c>
      <c r="H27" s="6">
        <v>-0.11116379153184799</v>
      </c>
      <c r="I27" s="6">
        <v>-8.4486765928713903E-2</v>
      </c>
      <c r="J27" s="6">
        <f t="shared" si="0"/>
        <v>-0.10240546975273897</v>
      </c>
      <c r="L27" s="6">
        <v>-3.16309413199026E-2</v>
      </c>
      <c r="M27" s="6">
        <v>-1.8534030058339201E-2</v>
      </c>
      <c r="N27" s="6">
        <v>-1.22108291316538E-2</v>
      </c>
      <c r="O27" s="6">
        <f t="shared" si="1"/>
        <v>-2.0791933503298533E-2</v>
      </c>
    </row>
    <row r="28" spans="1:15" x14ac:dyDescent="0.2">
      <c r="A28" s="6">
        <v>34.246299212598402</v>
      </c>
      <c r="B28" s="6">
        <v>7.9253062276734704E-3</v>
      </c>
      <c r="C28" s="6">
        <v>1.2654301076802699E-2</v>
      </c>
      <c r="D28" s="6">
        <v>1.3356607834071201E-2</v>
      </c>
      <c r="E28" s="6">
        <f t="shared" si="2"/>
        <v>1.1312071712849125E-2</v>
      </c>
      <c r="F28" s="6"/>
      <c r="G28" s="6">
        <v>-0.13113708415129199</v>
      </c>
      <c r="H28" s="6">
        <v>-0.14127804113675399</v>
      </c>
      <c r="I28" s="6">
        <v>-0.108243434111276</v>
      </c>
      <c r="J28" s="6">
        <f t="shared" si="0"/>
        <v>-0.12688618646644068</v>
      </c>
      <c r="L28" s="6">
        <v>-4.7917116126306503E-2</v>
      </c>
      <c r="M28" s="6">
        <v>-3.1612350738943903E-2</v>
      </c>
      <c r="N28" s="6">
        <v>-2.7986686467047401E-2</v>
      </c>
      <c r="O28" s="6">
        <f t="shared" si="1"/>
        <v>-3.5838717777432604E-2</v>
      </c>
    </row>
    <row r="29" spans="1:15" x14ac:dyDescent="0.2">
      <c r="A29" s="6">
        <v>34.8332283464567</v>
      </c>
      <c r="B29" s="6">
        <v>1.01752343653853E-2</v>
      </c>
      <c r="C29" s="6">
        <v>1.33209952271089E-2</v>
      </c>
      <c r="D29" s="6">
        <v>1.434429334979E-2</v>
      </c>
      <c r="E29" s="6">
        <f t="shared" si="2"/>
        <v>1.2613507647428066E-2</v>
      </c>
      <c r="F29" s="6"/>
      <c r="G29" s="6">
        <v>-0.15335200608727001</v>
      </c>
      <c r="H29" s="6">
        <v>-0.177929726684531</v>
      </c>
      <c r="I29" s="6">
        <v>-0.139210929852532</v>
      </c>
      <c r="J29" s="6">
        <f t="shared" si="0"/>
        <v>-0.15683088754144434</v>
      </c>
      <c r="L29" s="6">
        <v>-7.1603973272439697E-2</v>
      </c>
      <c r="M29" s="6">
        <v>-4.4957809123898303E-2</v>
      </c>
      <c r="N29" s="6">
        <v>-4.3704146855368699E-2</v>
      </c>
      <c r="O29" s="6">
        <f t="shared" si="1"/>
        <v>-5.3421976417235562E-2</v>
      </c>
    </row>
    <row r="30" spans="1:15" x14ac:dyDescent="0.2">
      <c r="A30" s="6">
        <v>35.420157480314998</v>
      </c>
      <c r="B30" s="6">
        <v>8.8886389003876801E-3</v>
      </c>
      <c r="C30" s="6">
        <v>1.07614211227144E-2</v>
      </c>
      <c r="D30" s="6">
        <v>1.2559016243321E-2</v>
      </c>
      <c r="E30" s="6">
        <f t="shared" si="2"/>
        <v>1.073635875547436E-2</v>
      </c>
      <c r="F30" s="6"/>
      <c r="G30" s="6">
        <v>-0.186163215169736</v>
      </c>
      <c r="H30" s="6">
        <v>-0.217466399935243</v>
      </c>
      <c r="I30" s="6">
        <v>-0.17148608193345599</v>
      </c>
      <c r="J30" s="6">
        <f t="shared" si="0"/>
        <v>-0.191705232346145</v>
      </c>
      <c r="L30" s="6">
        <v>-0.100140389451956</v>
      </c>
      <c r="M30" s="6">
        <v>-6.5555416386280693E-2</v>
      </c>
      <c r="N30" s="6">
        <v>-5.78539380431018E-2</v>
      </c>
      <c r="O30" s="6">
        <f t="shared" si="1"/>
        <v>-7.4516581293779485E-2</v>
      </c>
    </row>
    <row r="31" spans="1:15" x14ac:dyDescent="0.2">
      <c r="A31" s="6">
        <v>36.007086614173197</v>
      </c>
      <c r="B31" s="6">
        <v>8.1059519004811707E-3</v>
      </c>
      <c r="C31" s="6">
        <v>1.04976624605059E-2</v>
      </c>
      <c r="D31" s="6">
        <v>1.2020050752105599E-2</v>
      </c>
      <c r="E31" s="6">
        <f t="shared" si="2"/>
        <v>1.020788837103089E-2</v>
      </c>
      <c r="F31" s="6"/>
      <c r="G31" s="6">
        <v>-0.23067501602381699</v>
      </c>
      <c r="H31" s="6">
        <v>-0.25771979797400801</v>
      </c>
      <c r="I31" s="6">
        <v>-0.207688701989897</v>
      </c>
      <c r="J31" s="6">
        <f t="shared" si="0"/>
        <v>-0.23202783866257401</v>
      </c>
      <c r="L31" s="6">
        <v>-0.127620680099683</v>
      </c>
      <c r="M31" s="6">
        <v>-8.9643915114224204E-2</v>
      </c>
      <c r="N31" s="6">
        <v>-7.6168844286214801E-2</v>
      </c>
      <c r="O31" s="6">
        <f t="shared" si="1"/>
        <v>-9.7811146500040677E-2</v>
      </c>
    </row>
    <row r="32" spans="1:15" x14ac:dyDescent="0.2">
      <c r="A32" s="6">
        <v>36.594015748031502</v>
      </c>
      <c r="B32" s="6">
        <v>8.9488863048335001E-3</v>
      </c>
      <c r="C32" s="6">
        <v>1.34890249898369E-2</v>
      </c>
      <c r="D32" s="6">
        <v>1.2098593603516601E-2</v>
      </c>
      <c r="E32" s="6">
        <f t="shared" si="2"/>
        <v>1.1512168299395666E-2</v>
      </c>
      <c r="F32" s="6"/>
      <c r="G32" s="6">
        <v>-0.278650335398413</v>
      </c>
      <c r="H32" s="6">
        <v>-0.30307427904370099</v>
      </c>
      <c r="I32" s="6">
        <v>-0.25399641099258202</v>
      </c>
      <c r="J32" s="6">
        <f t="shared" si="0"/>
        <v>-0.27857367514489867</v>
      </c>
      <c r="L32" s="6">
        <v>-0.15307384538614299</v>
      </c>
      <c r="M32" s="6">
        <v>-0.11689419736914999</v>
      </c>
      <c r="N32" s="6">
        <v>-0.100922902375252</v>
      </c>
      <c r="O32" s="6">
        <f t="shared" si="1"/>
        <v>-0.123630315043515</v>
      </c>
    </row>
    <row r="33" spans="1:15" x14ac:dyDescent="0.2">
      <c r="A33" s="6">
        <v>37.180944881889801</v>
      </c>
      <c r="B33" s="6">
        <v>8.10660190409861E-3</v>
      </c>
      <c r="C33" s="6">
        <v>1.3549744679617001E-2</v>
      </c>
      <c r="D33" s="6">
        <v>1.11548542644403E-2</v>
      </c>
      <c r="E33" s="6">
        <f t="shared" si="2"/>
        <v>1.0937066949385304E-2</v>
      </c>
      <c r="F33" s="6"/>
      <c r="G33" s="6">
        <v>-0.32970822349905599</v>
      </c>
      <c r="H33" s="6">
        <v>-0.35831384399782501</v>
      </c>
      <c r="I33" s="6">
        <v>-0.30777416894418602</v>
      </c>
      <c r="J33" s="6">
        <f t="shared" si="0"/>
        <v>-0.33193207881368902</v>
      </c>
      <c r="L33" s="6">
        <v>-0.18912848431295501</v>
      </c>
      <c r="M33" s="6">
        <v>-0.146676417071302</v>
      </c>
      <c r="N33" s="6">
        <v>-0.126163237153679</v>
      </c>
      <c r="O33" s="6">
        <f t="shared" si="1"/>
        <v>-0.15398937951264532</v>
      </c>
    </row>
    <row r="34" spans="1:15" x14ac:dyDescent="0.2">
      <c r="A34" s="6">
        <v>37.767874015747999</v>
      </c>
      <c r="B34" s="6">
        <v>7.6629203657744699E-3</v>
      </c>
      <c r="C34" s="6">
        <v>9.6192423979076201E-3</v>
      </c>
      <c r="D34" s="6">
        <v>1.1061226615547801E-2</v>
      </c>
      <c r="E34" s="6">
        <f t="shared" si="2"/>
        <v>9.4477964597432969E-3</v>
      </c>
      <c r="F34" s="6"/>
      <c r="G34" s="6">
        <v>-0.38691089624270197</v>
      </c>
      <c r="H34" s="6">
        <v>-0.42642113100807599</v>
      </c>
      <c r="I34" s="6">
        <v>-0.36482672185609999</v>
      </c>
      <c r="J34" s="6">
        <f t="shared" si="0"/>
        <v>-0.39271958303562604</v>
      </c>
      <c r="L34" s="6">
        <v>-0.23976608396513499</v>
      </c>
      <c r="M34" s="6">
        <v>-0.18568471868434699</v>
      </c>
      <c r="N34" s="6">
        <v>-0.15925464997253799</v>
      </c>
      <c r="O34" s="6">
        <f t="shared" si="1"/>
        <v>-0.19490181754067334</v>
      </c>
    </row>
    <row r="35" spans="1:15" x14ac:dyDescent="0.2">
      <c r="A35" s="6">
        <v>38.354803149606298</v>
      </c>
      <c r="B35" s="6">
        <v>8.5193808861637205E-3</v>
      </c>
      <c r="C35" s="6">
        <v>8.7198731036684692E-3</v>
      </c>
      <c r="D35" s="6">
        <v>1.0711373154373399E-2</v>
      </c>
      <c r="E35" s="6">
        <f t="shared" si="2"/>
        <v>9.3168757147351969E-3</v>
      </c>
      <c r="F35" s="6"/>
      <c r="G35" s="6">
        <v>-0.44529893790957797</v>
      </c>
      <c r="H35" s="6">
        <v>-0.50085248173386399</v>
      </c>
      <c r="I35" s="6">
        <v>-0.42186240812771197</v>
      </c>
      <c r="J35" s="6">
        <f t="shared" si="0"/>
        <v>-0.45600460925705133</v>
      </c>
      <c r="L35" s="6">
        <v>-0.30032636754011699</v>
      </c>
      <c r="M35" s="6">
        <v>-0.23520841301817999</v>
      </c>
      <c r="N35" s="6">
        <v>-0.202451975416542</v>
      </c>
      <c r="O35" s="6">
        <f t="shared" si="1"/>
        <v>-0.24599558532494634</v>
      </c>
    </row>
    <row r="36" spans="1:15" x14ac:dyDescent="0.2">
      <c r="A36" s="6">
        <v>38.941732283464603</v>
      </c>
      <c r="B36" s="6">
        <v>7.6733684932334097E-3</v>
      </c>
      <c r="C36" s="6">
        <v>1.00965970043881E-2</v>
      </c>
      <c r="D36" s="6">
        <v>9.6785952352476303E-3</v>
      </c>
      <c r="E36" s="6">
        <f t="shared" si="2"/>
        <v>9.149520244289713E-3</v>
      </c>
      <c r="F36" s="6"/>
      <c r="G36" s="6">
        <v>-0.50801017214192401</v>
      </c>
      <c r="H36" s="6">
        <v>-0.57118296291368698</v>
      </c>
      <c r="I36" s="6">
        <v>-0.481221797813007</v>
      </c>
      <c r="J36" s="6">
        <f t="shared" si="0"/>
        <v>-0.520138310956206</v>
      </c>
      <c r="L36" s="6">
        <v>-0.36137382526059703</v>
      </c>
      <c r="M36" s="6">
        <v>-0.28386007342314401</v>
      </c>
      <c r="N36" s="6">
        <v>-0.24252539734397</v>
      </c>
      <c r="O36" s="6">
        <f t="shared" si="1"/>
        <v>-0.29591976534257031</v>
      </c>
    </row>
    <row r="37" spans="1:15" x14ac:dyDescent="0.2">
      <c r="A37" s="6">
        <v>39.528661417322802</v>
      </c>
      <c r="B37" s="6">
        <v>7.5322348073606103E-3</v>
      </c>
      <c r="C37" s="6">
        <v>8.2903491863509302E-3</v>
      </c>
      <c r="D37" s="6">
        <v>9.1337457366352792E-3</v>
      </c>
      <c r="E37" s="6">
        <f t="shared" si="2"/>
        <v>8.3187765767822729E-3</v>
      </c>
      <c r="F37" s="6"/>
      <c r="G37" s="6">
        <v>-0.590043923064828</v>
      </c>
      <c r="H37" s="6">
        <v>-0.65218161458147095</v>
      </c>
      <c r="I37" s="6">
        <v>-0.55658985048322596</v>
      </c>
      <c r="J37" s="6">
        <f t="shared" si="0"/>
        <v>-0.59960512937650823</v>
      </c>
      <c r="L37" s="6">
        <v>-0.43037898082030202</v>
      </c>
      <c r="M37" s="6">
        <v>-0.33855571741850499</v>
      </c>
      <c r="N37" s="6">
        <v>-0.28810002995129702</v>
      </c>
      <c r="O37" s="6">
        <f t="shared" si="1"/>
        <v>-0.35234490939670132</v>
      </c>
    </row>
    <row r="38" spans="1:15" x14ac:dyDescent="0.2">
      <c r="A38" s="6">
        <v>40.1155905511811</v>
      </c>
      <c r="B38" s="6">
        <v>9.99558995260829E-3</v>
      </c>
      <c r="C38" s="6">
        <v>5.5004395641029599E-3</v>
      </c>
      <c r="D38" s="6">
        <v>9.0445507071778494E-3</v>
      </c>
      <c r="E38" s="6">
        <f t="shared" si="2"/>
        <v>8.1801934079630337E-3</v>
      </c>
      <c r="F38" s="6"/>
      <c r="G38" s="6">
        <v>-0.68228677178466501</v>
      </c>
      <c r="H38" s="6">
        <v>-0.75075312833614405</v>
      </c>
      <c r="I38" s="6">
        <v>-0.641836054422395</v>
      </c>
      <c r="J38" s="6">
        <f t="shared" si="0"/>
        <v>-0.69162531818106798</v>
      </c>
      <c r="L38" s="6">
        <v>-0.52439973477485402</v>
      </c>
      <c r="M38" s="6">
        <v>-0.41012488315734003</v>
      </c>
      <c r="N38" s="6">
        <v>-0.34728125263529502</v>
      </c>
      <c r="O38" s="6">
        <f t="shared" si="1"/>
        <v>-0.42726862352249634</v>
      </c>
    </row>
    <row r="39" spans="1:15" x14ac:dyDescent="0.2">
      <c r="A39" s="6">
        <v>40.702519685039398</v>
      </c>
      <c r="B39" s="6">
        <v>1.0087262703287501E-2</v>
      </c>
      <c r="C39" s="6">
        <v>7.2183652112811402E-3</v>
      </c>
      <c r="D39" s="6">
        <v>9.8567726009507403E-3</v>
      </c>
      <c r="E39" s="6">
        <f t="shared" si="2"/>
        <v>9.0541335051731262E-3</v>
      </c>
      <c r="F39" s="6"/>
      <c r="G39" s="6">
        <v>-0.76356824170300597</v>
      </c>
      <c r="H39" s="6">
        <v>-0.84397466783091102</v>
      </c>
      <c r="I39" s="6">
        <v>-0.72672170929262803</v>
      </c>
      <c r="J39" s="6">
        <f t="shared" si="0"/>
        <v>-0.77808820627551512</v>
      </c>
      <c r="L39" s="6">
        <v>-0.63400199694603099</v>
      </c>
      <c r="M39" s="6">
        <v>-0.49456578886260399</v>
      </c>
      <c r="N39" s="6">
        <v>-0.413631458115993</v>
      </c>
      <c r="O39" s="6">
        <f t="shared" si="1"/>
        <v>-0.51406641464154268</v>
      </c>
    </row>
    <row r="40" spans="1:15" x14ac:dyDescent="0.2">
      <c r="A40" s="6">
        <v>41.289448818897597</v>
      </c>
      <c r="B40" s="6">
        <v>7.0511249317481003E-3</v>
      </c>
      <c r="C40" s="6">
        <v>1.0472758478329401E-2</v>
      </c>
      <c r="D40" s="6">
        <v>8.9593428203822399E-3</v>
      </c>
      <c r="E40" s="6">
        <f t="shared" si="2"/>
        <v>8.8277420768199128E-3</v>
      </c>
      <c r="F40" s="6"/>
      <c r="G40" s="6">
        <v>-0.84100363532179701</v>
      </c>
      <c r="H40" s="6">
        <v>-0.92985042658519701</v>
      </c>
      <c r="I40" s="6">
        <v>-0.81467750706993203</v>
      </c>
      <c r="J40" s="6">
        <f t="shared" si="0"/>
        <v>-0.86184385632564198</v>
      </c>
      <c r="L40" s="6">
        <v>-0.75443928561776696</v>
      </c>
      <c r="M40" s="6">
        <v>-0.59076080945685305</v>
      </c>
      <c r="N40" s="6">
        <v>-0.49130760089100001</v>
      </c>
      <c r="O40" s="6">
        <f t="shared" si="1"/>
        <v>-0.61216923198854001</v>
      </c>
    </row>
    <row r="41" spans="1:15" x14ac:dyDescent="0.2">
      <c r="A41" s="6">
        <v>41.876377952755902</v>
      </c>
      <c r="B41" s="6">
        <v>2.8435957002684899E-3</v>
      </c>
      <c r="C41" s="6">
        <v>1.16231269701696E-2</v>
      </c>
      <c r="D41" s="6">
        <v>6.92573898815157E-3</v>
      </c>
      <c r="E41" s="6">
        <f t="shared" si="2"/>
        <v>7.13082055286322E-3</v>
      </c>
      <c r="F41" s="6"/>
      <c r="G41" s="6">
        <v>-0.92265865380044598</v>
      </c>
      <c r="H41" s="6">
        <v>-1.0236434607503699</v>
      </c>
      <c r="I41" s="6">
        <v>-0.89648460324849299</v>
      </c>
      <c r="J41" s="6">
        <f t="shared" si="0"/>
        <v>-0.94759557259976968</v>
      </c>
      <c r="L41" s="6">
        <v>-0.89978947414514499</v>
      </c>
      <c r="M41" s="6">
        <v>-0.69600788281691295</v>
      </c>
      <c r="N41" s="6">
        <v>-0.58536262666509997</v>
      </c>
      <c r="O41" s="6">
        <f t="shared" si="1"/>
        <v>-0.72705332787571919</v>
      </c>
    </row>
    <row r="42" spans="1:15" x14ac:dyDescent="0.2">
      <c r="A42" s="6">
        <v>42.463307086614201</v>
      </c>
      <c r="B42" s="6">
        <v>1.37871047239367E-3</v>
      </c>
      <c r="C42" s="6">
        <v>1.10498492710001E-2</v>
      </c>
      <c r="D42" s="6">
        <v>5.39374059332826E-3</v>
      </c>
      <c r="E42" s="6">
        <f t="shared" si="2"/>
        <v>5.9407667789073424E-3</v>
      </c>
      <c r="F42" s="6"/>
      <c r="G42" s="6">
        <v>-1.0061156619852201</v>
      </c>
      <c r="H42" s="6">
        <v>-1.11976110650858</v>
      </c>
      <c r="I42" s="6">
        <v>-0.971562814236408</v>
      </c>
      <c r="J42" s="6">
        <f t="shared" si="0"/>
        <v>-1.0324798609100694</v>
      </c>
      <c r="L42" s="6">
        <v>-1.0750653123437399</v>
      </c>
      <c r="M42" s="6">
        <v>-0.81829267949399198</v>
      </c>
      <c r="N42" s="6">
        <v>-0.69933817380708696</v>
      </c>
      <c r="O42" s="6">
        <f t="shared" si="1"/>
        <v>-0.86423205521493962</v>
      </c>
    </row>
    <row r="43" spans="1:15" x14ac:dyDescent="0.2">
      <c r="A43" s="6">
        <v>43.050236220472399</v>
      </c>
      <c r="B43" s="6">
        <v>4.73955993151452E-3</v>
      </c>
      <c r="C43" s="6">
        <v>7.0728998248001298E-3</v>
      </c>
      <c r="D43" s="6">
        <v>4.8203342684625897E-3</v>
      </c>
      <c r="E43" s="6">
        <f t="shared" si="2"/>
        <v>5.5442646749257474E-3</v>
      </c>
      <c r="F43" s="6"/>
      <c r="G43" s="6">
        <v>-1.09116085560678</v>
      </c>
      <c r="H43" s="6">
        <v>-1.2119551172680401</v>
      </c>
      <c r="I43" s="6">
        <v>-1.05239101750241</v>
      </c>
      <c r="J43" s="6">
        <f t="shared" si="0"/>
        <v>-1.1185023301257433</v>
      </c>
      <c r="L43" s="6">
        <v>-1.28753858842178</v>
      </c>
      <c r="M43" s="6">
        <v>-0.97851268640128297</v>
      </c>
      <c r="N43" s="6">
        <v>-0.83844925178208096</v>
      </c>
      <c r="O43" s="6">
        <f t="shared" si="1"/>
        <v>-1.0348335088683813</v>
      </c>
    </row>
    <row r="44" spans="1:15" x14ac:dyDescent="0.2">
      <c r="A44" s="6">
        <v>43.637165354330698</v>
      </c>
      <c r="B44" s="6">
        <v>7.7871267714572203E-3</v>
      </c>
      <c r="C44" s="6">
        <v>4.5506148823682303E-3</v>
      </c>
      <c r="D44" s="6">
        <v>5.9229282513801502E-3</v>
      </c>
      <c r="E44" s="6">
        <f t="shared" si="2"/>
        <v>6.0868899684018672E-3</v>
      </c>
      <c r="F44" s="6"/>
      <c r="G44" s="6">
        <v>-1.1511099681441299</v>
      </c>
      <c r="H44" s="6">
        <v>-1.28188721797453</v>
      </c>
      <c r="I44" s="6">
        <v>-1.12184152825336</v>
      </c>
      <c r="J44" s="6">
        <f t="shared" si="0"/>
        <v>-1.1849462381240066</v>
      </c>
      <c r="L44" s="6">
        <v>-1.53263914916947</v>
      </c>
      <c r="M44" s="6">
        <v>-1.16922472853461</v>
      </c>
      <c r="N44" s="6">
        <v>-0.99436233090276704</v>
      </c>
      <c r="O44" s="6">
        <f t="shared" si="1"/>
        <v>-1.2320754028689491</v>
      </c>
    </row>
    <row r="45" spans="1:15" x14ac:dyDescent="0.2">
      <c r="A45" s="6">
        <v>44.224094488189003</v>
      </c>
      <c r="B45" s="6">
        <v>7.09238327337327E-3</v>
      </c>
      <c r="C45" s="6">
        <v>7.4457310945072802E-3</v>
      </c>
      <c r="D45" s="6">
        <v>7.5221579869970603E-3</v>
      </c>
      <c r="E45" s="6">
        <f t="shared" si="2"/>
        <v>7.3534241182925371E-3</v>
      </c>
      <c r="F45" s="6"/>
      <c r="G45" s="6">
        <v>-1.1854487547967201</v>
      </c>
      <c r="H45" s="6">
        <v>-1.3307170696278801</v>
      </c>
      <c r="I45" s="6">
        <v>-1.1710783116439401</v>
      </c>
      <c r="J45" s="6">
        <f t="shared" si="0"/>
        <v>-1.2290813786895134</v>
      </c>
      <c r="L45" s="6">
        <v>-1.8182985767628399</v>
      </c>
      <c r="M45" s="6">
        <v>-1.3820765908597199</v>
      </c>
      <c r="N45" s="6">
        <v>-1.17490000251641</v>
      </c>
      <c r="O45" s="6">
        <f t="shared" si="1"/>
        <v>-1.4584250567129899</v>
      </c>
    </row>
    <row r="46" spans="1:15" x14ac:dyDescent="0.2">
      <c r="A46" s="6">
        <v>44.811023622047202</v>
      </c>
      <c r="B46" s="6">
        <v>5.5301585404814698E-3</v>
      </c>
      <c r="C46" s="6">
        <v>9.4471631059818099E-3</v>
      </c>
      <c r="D46" s="6">
        <v>8.2273433839940308E-3</v>
      </c>
      <c r="E46" s="6">
        <f t="shared" si="2"/>
        <v>7.7348883434857699E-3</v>
      </c>
      <c r="F46" s="6"/>
      <c r="G46" s="6">
        <v>-1.24929188683287</v>
      </c>
      <c r="H46" s="6">
        <v>-1.4087688396443501</v>
      </c>
      <c r="I46" s="6">
        <v>-1.24049423602826</v>
      </c>
      <c r="J46" s="6">
        <f t="shared" si="0"/>
        <v>-1.2995183208351599</v>
      </c>
      <c r="L46" s="6">
        <v>-2.1894845467675101</v>
      </c>
      <c r="M46" s="6">
        <v>-1.6525425261672</v>
      </c>
      <c r="N46" s="6">
        <v>-1.4067812870394401</v>
      </c>
      <c r="O46" s="6">
        <f t="shared" si="1"/>
        <v>-1.7496027866580501</v>
      </c>
    </row>
    <row r="47" spans="1:15" x14ac:dyDescent="0.2">
      <c r="A47" s="6">
        <v>45.3979527559055</v>
      </c>
      <c r="B47" s="6">
        <v>5.5072810810676102E-3</v>
      </c>
      <c r="C47" s="6">
        <v>6.77817349026199E-3</v>
      </c>
      <c r="D47" s="6">
        <v>6.2766003789318696E-3</v>
      </c>
      <c r="E47" s="6">
        <f t="shared" si="2"/>
        <v>6.1873516500871558E-3</v>
      </c>
      <c r="F47" s="6"/>
      <c r="G47" s="6">
        <v>-1.37590009982769</v>
      </c>
      <c r="H47" s="6">
        <v>-1.54268932927819</v>
      </c>
      <c r="I47" s="6">
        <v>-1.36165987561332</v>
      </c>
      <c r="J47" s="6">
        <f t="shared" si="0"/>
        <v>-1.4267497682397334</v>
      </c>
      <c r="L47" s="6">
        <v>-2.6614674315349198</v>
      </c>
      <c r="M47" s="6">
        <v>-2.0023574628270699</v>
      </c>
      <c r="N47" s="6">
        <v>-1.7070417338392201</v>
      </c>
      <c r="O47" s="6">
        <f t="shared" si="1"/>
        <v>-2.1236222094004034</v>
      </c>
    </row>
    <row r="48" spans="1:15" x14ac:dyDescent="0.2">
      <c r="A48" s="6">
        <v>45.984881889763798</v>
      </c>
      <c r="B48" s="6">
        <v>5.6259752556512598E-3</v>
      </c>
      <c r="C48" s="6">
        <v>5.4467533519567896E-3</v>
      </c>
      <c r="D48" s="6">
        <v>3.9203828682684103E-3</v>
      </c>
      <c r="E48" s="6">
        <f t="shared" si="2"/>
        <v>4.9977038252921532E-3</v>
      </c>
      <c r="F48" s="6"/>
      <c r="G48" s="6">
        <v>-1.55581060077484</v>
      </c>
      <c r="H48" s="6">
        <v>-1.7451338551674</v>
      </c>
      <c r="I48" s="6">
        <v>-1.5366523210979199</v>
      </c>
      <c r="J48" s="6">
        <f t="shared" si="0"/>
        <v>-1.6125322590133866</v>
      </c>
      <c r="L48" s="6">
        <v>-3.2112477149290402</v>
      </c>
      <c r="M48" s="6">
        <v>-2.4215106325470499</v>
      </c>
      <c r="N48" s="6">
        <v>-2.07395882146161</v>
      </c>
      <c r="O48" s="6">
        <f t="shared" si="1"/>
        <v>-2.5689057229792334</v>
      </c>
    </row>
    <row r="49" spans="1:15" x14ac:dyDescent="0.2">
      <c r="A49" s="6">
        <v>46.571811023621997</v>
      </c>
      <c r="B49" s="6">
        <v>5.3459420546607198E-3</v>
      </c>
      <c r="C49" s="6">
        <v>7.1674662788603497E-3</v>
      </c>
      <c r="D49" s="6">
        <v>4.0224493066269903E-3</v>
      </c>
      <c r="E49" s="6">
        <f t="shared" si="2"/>
        <v>5.5119525467160202E-3</v>
      </c>
      <c r="F49" s="6"/>
      <c r="G49" s="6">
        <v>-1.7830137439025</v>
      </c>
      <c r="H49" s="6">
        <v>-2.01191052593619</v>
      </c>
      <c r="I49" s="6">
        <v>-1.76373958120865</v>
      </c>
      <c r="J49" s="6">
        <f t="shared" si="0"/>
        <v>-1.8528879503491134</v>
      </c>
      <c r="L49" s="6">
        <v>-3.8231332674954599</v>
      </c>
      <c r="M49" s="6">
        <v>-2.8890949855705399</v>
      </c>
      <c r="N49" s="6">
        <v>-2.4911114249968902</v>
      </c>
      <c r="O49" s="6">
        <f t="shared" si="1"/>
        <v>-3.0677798926876299</v>
      </c>
    </row>
    <row r="50" spans="1:15" x14ac:dyDescent="0.2">
      <c r="A50" s="6">
        <v>47.158740157480302</v>
      </c>
      <c r="B50" s="6">
        <v>2.72970872587134E-3</v>
      </c>
      <c r="C50" s="6">
        <v>6.9587266846458497E-3</v>
      </c>
      <c r="D50" s="6">
        <v>4.2748076363474602E-3</v>
      </c>
      <c r="E50" s="6">
        <f t="shared" si="2"/>
        <v>4.654414348954884E-3</v>
      </c>
      <c r="F50" s="6"/>
      <c r="G50" s="6">
        <v>-2.0806436028111599</v>
      </c>
      <c r="H50" s="6">
        <v>-2.3409215268626999</v>
      </c>
      <c r="I50" s="6">
        <v>-2.0603558369541801</v>
      </c>
      <c r="J50" s="6">
        <f t="shared" si="0"/>
        <v>-2.1606403222093467</v>
      </c>
      <c r="L50" s="6">
        <v>-4.5330825122771898</v>
      </c>
      <c r="M50" s="6">
        <v>-3.4182834427940598</v>
      </c>
      <c r="N50" s="6">
        <v>-2.9589656959666399</v>
      </c>
      <c r="O50" s="6">
        <f t="shared" si="1"/>
        <v>-3.63677721701263</v>
      </c>
    </row>
    <row r="51" spans="1:15" x14ac:dyDescent="0.2">
      <c r="A51" s="6">
        <v>47.745669291338601</v>
      </c>
      <c r="B51" s="6">
        <v>1.0359868305942E-3</v>
      </c>
      <c r="C51" s="6">
        <v>5.4871129196557202E-3</v>
      </c>
      <c r="D51" s="6">
        <v>3.9444359507829598E-3</v>
      </c>
      <c r="E51" s="6">
        <f t="shared" si="2"/>
        <v>3.4891785670109602E-3</v>
      </c>
      <c r="F51" s="6"/>
      <c r="G51" s="6">
        <v>-2.4205455556130699</v>
      </c>
      <c r="H51" s="6">
        <v>-2.72047451407051</v>
      </c>
      <c r="I51" s="6">
        <v>-2.40365985496598</v>
      </c>
      <c r="J51" s="6">
        <f t="shared" si="0"/>
        <v>-2.5148933082165201</v>
      </c>
      <c r="L51" s="6">
        <v>-5.4921448421648096</v>
      </c>
      <c r="M51" s="6">
        <v>-4.1265346816557598</v>
      </c>
      <c r="N51" s="6">
        <v>-3.5461755691765702</v>
      </c>
      <c r="O51" s="6">
        <f t="shared" si="1"/>
        <v>-4.3882850309990467</v>
      </c>
    </row>
    <row r="52" spans="1:15" x14ac:dyDescent="0.2">
      <c r="A52" s="6">
        <v>48.332598425196899</v>
      </c>
      <c r="B52" s="6">
        <v>2.6258580222174601E-3</v>
      </c>
      <c r="C52" s="6">
        <v>5.7173090457090896E-3</v>
      </c>
      <c r="D52" s="6">
        <v>5.19175296781294E-3</v>
      </c>
      <c r="E52" s="6">
        <f t="shared" si="2"/>
        <v>4.5116400119131631E-3</v>
      </c>
      <c r="F52" s="6"/>
      <c r="G52" s="6">
        <v>-2.7760174703659199</v>
      </c>
      <c r="H52" s="6">
        <v>-3.1270583268770502</v>
      </c>
      <c r="I52" s="6">
        <v>-2.7570970178032299</v>
      </c>
      <c r="J52" s="6">
        <f t="shared" si="0"/>
        <v>-2.8867242716820662</v>
      </c>
      <c r="L52" s="6">
        <v>-7.3112662425855497</v>
      </c>
      <c r="M52" s="6">
        <v>-5.55626991102584</v>
      </c>
      <c r="N52" s="6">
        <v>-4.70413567360798</v>
      </c>
      <c r="O52" s="6">
        <f t="shared" si="1"/>
        <v>-5.8572239424064563</v>
      </c>
    </row>
    <row r="53" spans="1:15" x14ac:dyDescent="0.2">
      <c r="A53" s="6">
        <v>48.919527559055098</v>
      </c>
      <c r="B53" s="6">
        <v>2.9494755931995199E-3</v>
      </c>
      <c r="C53" s="6">
        <v>7.7880267130801799E-3</v>
      </c>
      <c r="D53" s="6">
        <v>5.7055029429128002E-3</v>
      </c>
      <c r="E53" s="6">
        <f t="shared" si="2"/>
        <v>5.4810017497308331E-3</v>
      </c>
      <c r="F53" s="6"/>
      <c r="G53" s="6">
        <v>-3.1320597643271899</v>
      </c>
      <c r="H53" s="6">
        <v>-3.5168224733571001</v>
      </c>
      <c r="I53" s="6">
        <v>-3.10090703869855</v>
      </c>
      <c r="J53" s="6">
        <f t="shared" si="0"/>
        <v>-3.2499297587942801</v>
      </c>
      <c r="L53" s="6">
        <v>-10.3046012386013</v>
      </c>
      <c r="M53" s="6">
        <v>-8.2039497131486794</v>
      </c>
      <c r="N53" s="6">
        <v>-7.0144716248921597</v>
      </c>
      <c r="O53" s="6">
        <f t="shared" si="1"/>
        <v>-8.5076741922140471</v>
      </c>
    </row>
    <row r="54" spans="1:15" x14ac:dyDescent="0.2">
      <c r="A54" s="6">
        <v>49.506456692913403</v>
      </c>
      <c r="B54" s="6">
        <v>3.2331934107698002E-3</v>
      </c>
      <c r="C54" s="6">
        <v>7.0778576921486404E-3</v>
      </c>
      <c r="D54" s="6">
        <v>1.16546800946893E-3</v>
      </c>
      <c r="E54" s="6">
        <f t="shared" si="2"/>
        <v>3.8255063707957906E-3</v>
      </c>
      <c r="F54" s="6"/>
      <c r="G54" s="6">
        <v>-3.4515191914862902</v>
      </c>
      <c r="H54" s="6">
        <v>-3.8588429811508398</v>
      </c>
      <c r="I54" s="6">
        <v>-3.4208208957303698</v>
      </c>
      <c r="J54" s="6">
        <f t="shared" si="0"/>
        <v>-3.5770610227891666</v>
      </c>
      <c r="L54" s="6">
        <v>-12.654952168080801</v>
      </c>
      <c r="M54" s="6">
        <v>-10.616594581759401</v>
      </c>
      <c r="N54" s="6">
        <v>-9.4492814785407209</v>
      </c>
      <c r="O54" s="6">
        <f t="shared" si="1"/>
        <v>-10.906942742793641</v>
      </c>
    </row>
    <row r="55" spans="1:15" x14ac:dyDescent="0.2">
      <c r="A55" s="6">
        <v>50.093385826771701</v>
      </c>
      <c r="B55" s="6">
        <v>4.5315009992101998E-3</v>
      </c>
      <c r="C55" s="6">
        <v>2.0720628001117702E-3</v>
      </c>
      <c r="D55" s="6">
        <v>-8.2722599751585205E-4</v>
      </c>
      <c r="E55" s="6">
        <f t="shared" si="2"/>
        <v>1.9254459339353724E-3</v>
      </c>
      <c r="F55" s="6"/>
      <c r="G55" s="6">
        <v>-3.75462461923932</v>
      </c>
      <c r="H55" s="6">
        <v>-4.1860704016726302</v>
      </c>
      <c r="I55" s="6">
        <v>-3.7233205508315299</v>
      </c>
      <c r="J55" s="6">
        <f t="shared" si="0"/>
        <v>-3.8880051905811599</v>
      </c>
      <c r="L55" s="6">
        <v>-11.922290968172099</v>
      </c>
      <c r="M55" s="6">
        <v>-10.295357859681801</v>
      </c>
      <c r="N55" s="6">
        <v>-9.5109061781105009</v>
      </c>
      <c r="O55" s="6">
        <f t="shared" si="1"/>
        <v>-10.576185001988135</v>
      </c>
    </row>
    <row r="56" spans="1:15" x14ac:dyDescent="0.2">
      <c r="A56" s="6">
        <v>50.6803149606299</v>
      </c>
      <c r="B56" s="6">
        <v>4.5985491487713298E-3</v>
      </c>
      <c r="C56" s="6">
        <v>1.18406774475856E-3</v>
      </c>
      <c r="D56" s="6">
        <v>2.20108730953162E-3</v>
      </c>
      <c r="E56" s="6">
        <f t="shared" si="2"/>
        <v>2.6612347343538366E-3</v>
      </c>
      <c r="F56" s="6"/>
      <c r="G56" s="6">
        <v>-4.1776264211364103</v>
      </c>
      <c r="H56" s="6">
        <v>-4.6606319946186501</v>
      </c>
      <c r="I56" s="6">
        <v>-4.13913979459572</v>
      </c>
      <c r="J56" s="6">
        <f t="shared" si="0"/>
        <v>-4.3257994034502607</v>
      </c>
      <c r="L56" s="6">
        <v>-8.5395747861495508</v>
      </c>
      <c r="M56" s="6">
        <v>-7.4231913880147902</v>
      </c>
      <c r="N56" s="6">
        <v>-6.9694521915859697</v>
      </c>
      <c r="O56" s="6">
        <f t="shared" si="1"/>
        <v>-7.6440727885834363</v>
      </c>
    </row>
    <row r="57" spans="1:15" x14ac:dyDescent="0.2">
      <c r="A57" s="6">
        <v>51.267244094488198</v>
      </c>
      <c r="B57" s="6">
        <v>1.5414431296272701E-3</v>
      </c>
      <c r="C57" s="6">
        <v>4.5690770094061499E-3</v>
      </c>
      <c r="D57" s="6">
        <v>2.6213819540543198E-3</v>
      </c>
      <c r="E57" s="6">
        <f t="shared" si="2"/>
        <v>2.9106340310292461E-3</v>
      </c>
      <c r="F57" s="6"/>
      <c r="G57" s="6">
        <v>-5.1638529850210002</v>
      </c>
      <c r="H57" s="6">
        <v>-5.7997461237164201</v>
      </c>
      <c r="I57" s="6">
        <v>-5.1414150575738704</v>
      </c>
      <c r="J57" s="6">
        <f t="shared" si="0"/>
        <v>-5.3683380554370963</v>
      </c>
      <c r="L57" s="6">
        <v>-4.9051699111501899</v>
      </c>
      <c r="M57" s="6">
        <v>-4.2810234872980999</v>
      </c>
      <c r="N57" s="6">
        <v>-4.0388869305949102</v>
      </c>
      <c r="O57" s="6">
        <f t="shared" si="1"/>
        <v>-4.4083601096810661</v>
      </c>
    </row>
    <row r="58" spans="1:15" x14ac:dyDescent="0.2">
      <c r="A58" s="6">
        <v>51.854173228346497</v>
      </c>
      <c r="B58" s="6">
        <v>3.3219132021902498E-4</v>
      </c>
      <c r="C58" s="6">
        <v>6.2367790510771603E-3</v>
      </c>
      <c r="D58" s="6">
        <v>3.0862527885114998E-3</v>
      </c>
      <c r="E58" s="6">
        <f t="shared" si="2"/>
        <v>3.2184077199358951E-3</v>
      </c>
      <c r="F58" s="6"/>
      <c r="G58" s="6">
        <v>-6.87404665178531</v>
      </c>
      <c r="H58" s="6">
        <v>-7.7216017030959003</v>
      </c>
      <c r="I58" s="6">
        <v>-6.8796200237801504</v>
      </c>
      <c r="J58" s="6">
        <f t="shared" si="0"/>
        <v>-7.1584227928871202</v>
      </c>
      <c r="L58" s="6">
        <v>-2.3849077052445402</v>
      </c>
      <c r="M58" s="6">
        <v>-2.1245272348725601</v>
      </c>
      <c r="N58" s="6">
        <v>-2.0398358242420902</v>
      </c>
      <c r="O58" s="6">
        <f t="shared" si="1"/>
        <v>-2.1830902547863968</v>
      </c>
    </row>
    <row r="59" spans="1:15" x14ac:dyDescent="0.2">
      <c r="A59" s="6">
        <v>52.441102362204703</v>
      </c>
      <c r="B59" s="6">
        <v>3.9709796434670699E-3</v>
      </c>
      <c r="C59" s="6">
        <v>5.8775805711709303E-3</v>
      </c>
      <c r="D59" s="6">
        <v>3.5723820542631298E-3</v>
      </c>
      <c r="E59" s="6">
        <f t="shared" si="2"/>
        <v>4.4736474229670432E-3</v>
      </c>
      <c r="F59" s="6"/>
      <c r="G59" s="6">
        <v>-7.9104817037769699</v>
      </c>
      <c r="H59" s="6">
        <v>-8.8118699901335091</v>
      </c>
      <c r="I59" s="6">
        <v>-7.9659608934323796</v>
      </c>
      <c r="J59" s="6">
        <f t="shared" si="0"/>
        <v>-8.2294375291142856</v>
      </c>
      <c r="L59" s="6">
        <v>-0.94480999095712703</v>
      </c>
      <c r="M59" s="6">
        <v>-0.911908429230877</v>
      </c>
      <c r="N59" s="6">
        <v>-0.92948428891590695</v>
      </c>
      <c r="O59" s="6">
        <f t="shared" si="1"/>
        <v>-0.92873423636797037</v>
      </c>
    </row>
    <row r="60" spans="1:15" x14ac:dyDescent="0.2">
      <c r="A60" s="6">
        <v>53.028031496063001</v>
      </c>
      <c r="B60" s="6">
        <v>6.1022904124526604E-3</v>
      </c>
      <c r="C60" s="6">
        <v>4.2152360751350803E-3</v>
      </c>
      <c r="D60" s="6">
        <v>2.8891243590166201E-3</v>
      </c>
      <c r="E60" s="6">
        <f t="shared" si="2"/>
        <v>4.4022169488681208E-3</v>
      </c>
      <c r="F60" s="6"/>
      <c r="G60" s="6">
        <v>-6.8651282409187804</v>
      </c>
      <c r="H60" s="6">
        <v>-7.5993241183740201</v>
      </c>
      <c r="I60" s="6">
        <v>-6.98435379539242</v>
      </c>
      <c r="J60" s="6">
        <f t="shared" si="0"/>
        <v>-7.1496020515617396</v>
      </c>
      <c r="L60" s="6">
        <v>-0.14220947134061099</v>
      </c>
      <c r="M60" s="6">
        <v>-0.25342660705022602</v>
      </c>
      <c r="N60" s="6">
        <v>-0.33272672929283897</v>
      </c>
      <c r="O60" s="6">
        <f t="shared" si="1"/>
        <v>-0.24278760256122534</v>
      </c>
    </row>
    <row r="61" spans="1:15" x14ac:dyDescent="0.2">
      <c r="A61" s="6">
        <v>53.614960629921299</v>
      </c>
      <c r="B61" s="6">
        <v>4.7976584251800004E-3</v>
      </c>
      <c r="C61" s="6">
        <v>2.5583661080504799E-3</v>
      </c>
      <c r="D61" s="6">
        <v>4.6557398284177596E-3</v>
      </c>
      <c r="E61" s="6">
        <f t="shared" si="2"/>
        <v>4.0039214538827471E-3</v>
      </c>
      <c r="F61" s="6"/>
      <c r="G61" s="6">
        <v>-4.4899668294196102</v>
      </c>
      <c r="H61" s="6">
        <v>-4.9747682436290299</v>
      </c>
      <c r="I61" s="6">
        <v>-4.6284693782854003</v>
      </c>
      <c r="J61" s="6">
        <f t="shared" si="0"/>
        <v>-4.6977348171113471</v>
      </c>
      <c r="L61" s="6">
        <v>0.341295924060672</v>
      </c>
      <c r="M61" s="6">
        <v>0.155879472269039</v>
      </c>
      <c r="N61" s="6">
        <v>4.2216918413101302E-2</v>
      </c>
      <c r="O61" s="6">
        <f t="shared" si="1"/>
        <v>0.17979743824760408</v>
      </c>
    </row>
    <row r="62" spans="1:15" x14ac:dyDescent="0.2">
      <c r="A62" s="6">
        <v>54.201889763779498</v>
      </c>
      <c r="B62" s="6">
        <v>1.5294712656969899E-3</v>
      </c>
      <c r="C62" s="6">
        <v>2.66235452018914E-3</v>
      </c>
      <c r="D62" s="6">
        <v>5.1425296593487699E-3</v>
      </c>
      <c r="E62" s="6">
        <f t="shared" si="2"/>
        <v>3.1114518150782999E-3</v>
      </c>
      <c r="F62" s="6"/>
      <c r="G62" s="6">
        <v>-2.3413088697662299</v>
      </c>
      <c r="H62" s="6">
        <v>-2.6072018452892398</v>
      </c>
      <c r="I62" s="6">
        <v>-2.45572638675183</v>
      </c>
      <c r="J62" s="6">
        <f t="shared" si="0"/>
        <v>-2.4680790339357666</v>
      </c>
      <c r="L62" s="6">
        <v>0.65676242619087999</v>
      </c>
      <c r="M62" s="6">
        <v>0.448444773632723</v>
      </c>
      <c r="N62" s="6">
        <v>0.31131961815099801</v>
      </c>
      <c r="O62" s="6">
        <f t="shared" si="1"/>
        <v>0.47217560599153369</v>
      </c>
    </row>
    <row r="63" spans="1:15" x14ac:dyDescent="0.2">
      <c r="A63" s="6">
        <v>54.788818897637803</v>
      </c>
      <c r="B63" s="6">
        <v>-2.26571356632334E-4</v>
      </c>
      <c r="C63" s="6">
        <v>3.89151494115596E-3</v>
      </c>
      <c r="D63" s="6">
        <v>4.3661331695210104E-3</v>
      </c>
      <c r="E63" s="6">
        <f t="shared" si="2"/>
        <v>2.6770255846815458E-3</v>
      </c>
      <c r="F63" s="6"/>
      <c r="G63" s="6">
        <v>-1.03332005611863</v>
      </c>
      <c r="H63" s="6">
        <v>-1.1487803717815399</v>
      </c>
      <c r="I63" s="6">
        <v>-1.1094533144443499</v>
      </c>
      <c r="J63" s="6">
        <f t="shared" si="0"/>
        <v>-1.0971845807815066</v>
      </c>
      <c r="L63" s="6">
        <v>0.87145288711341096</v>
      </c>
      <c r="M63" s="6">
        <v>0.64791869779721201</v>
      </c>
      <c r="N63" s="6">
        <v>0.49039595520967499</v>
      </c>
      <c r="O63" s="6">
        <f t="shared" si="1"/>
        <v>0.66992251337343267</v>
      </c>
    </row>
    <row r="64" spans="1:15" x14ac:dyDescent="0.2">
      <c r="A64" s="6">
        <v>55.375748031496101</v>
      </c>
      <c r="B64" s="6">
        <v>3.09718415438116E-3</v>
      </c>
      <c r="C64" s="6">
        <v>5.2516762562880804E-3</v>
      </c>
      <c r="D64" s="6">
        <v>5.9480742791183103E-3</v>
      </c>
      <c r="E64" s="6">
        <f t="shared" si="2"/>
        <v>4.76564489659585E-3</v>
      </c>
      <c r="F64" s="6"/>
      <c r="G64" s="6">
        <v>-0.35678912252394601</v>
      </c>
      <c r="H64" s="6">
        <v>-0.39613553980557398</v>
      </c>
      <c r="I64" s="6">
        <v>-0.39955544572634799</v>
      </c>
      <c r="J64" s="6">
        <f t="shared" si="0"/>
        <v>-0.38416003601862264</v>
      </c>
      <c r="L64" s="6">
        <v>1.04738532968475</v>
      </c>
      <c r="M64" s="6">
        <v>0.79334440659855199</v>
      </c>
      <c r="N64" s="6">
        <v>0.61968332966633499</v>
      </c>
      <c r="O64" s="6">
        <f t="shared" si="1"/>
        <v>0.8201376886498789</v>
      </c>
    </row>
    <row r="65" spans="1:15" x14ac:dyDescent="0.2">
      <c r="A65" s="6">
        <v>55.9626771653543</v>
      </c>
      <c r="B65" s="6">
        <v>6.2275335574879104E-3</v>
      </c>
      <c r="C65" s="6">
        <v>7.3595339003320803E-3</v>
      </c>
      <c r="D65" s="6">
        <v>5.5963632903185704E-3</v>
      </c>
      <c r="E65" s="6">
        <f t="shared" si="2"/>
        <v>6.3944769160461873E-3</v>
      </c>
      <c r="F65" s="6"/>
      <c r="G65" s="6">
        <v>3.1524667782505698E-2</v>
      </c>
      <c r="H65" s="6">
        <v>1.2731917812358801E-2</v>
      </c>
      <c r="I65" s="6">
        <v>-2.1864640633458601E-4</v>
      </c>
      <c r="J65" s="6">
        <f t="shared" si="0"/>
        <v>1.4679313062843305E-2</v>
      </c>
      <c r="L65" s="6">
        <v>1.2074798541537199</v>
      </c>
      <c r="M65" s="6">
        <v>0.90789587417449502</v>
      </c>
      <c r="N65" s="6">
        <v>0.731955336815313</v>
      </c>
      <c r="O65" s="6">
        <f t="shared" si="1"/>
        <v>0.94911035504784269</v>
      </c>
    </row>
    <row r="66" spans="1:15" x14ac:dyDescent="0.2">
      <c r="A66" s="6">
        <v>56.549606299212599</v>
      </c>
      <c r="B66" s="6">
        <v>4.3965849016265202E-3</v>
      </c>
      <c r="C66" s="6">
        <v>6.8018736426876001E-3</v>
      </c>
      <c r="D66" s="6">
        <v>4.9859555755532598E-3</v>
      </c>
      <c r="E66" s="6">
        <f t="shared" si="2"/>
        <v>5.3948047066224606E-3</v>
      </c>
      <c r="F66" s="6"/>
      <c r="G66" s="6">
        <v>0.3143250447316</v>
      </c>
      <c r="H66" s="6">
        <v>0.299763849780529</v>
      </c>
      <c r="I66" s="6">
        <v>0.28438300469013</v>
      </c>
      <c r="J66" s="6">
        <f t="shared" si="0"/>
        <v>0.29949063306741969</v>
      </c>
      <c r="L66" s="6">
        <v>1.3377240669258601</v>
      </c>
      <c r="M66" s="6">
        <v>1.0020887192502199</v>
      </c>
      <c r="N66" s="6">
        <v>0.82790707325060497</v>
      </c>
      <c r="O66" s="6">
        <f t="shared" si="1"/>
        <v>1.0559066198088949</v>
      </c>
    </row>
    <row r="67" spans="1:15" x14ac:dyDescent="0.2">
      <c r="A67" s="6">
        <v>57.136535433070897</v>
      </c>
      <c r="B67" s="6">
        <v>1.55951532236509E-3</v>
      </c>
      <c r="C67" s="6">
        <v>4.0452870437763001E-3</v>
      </c>
      <c r="D67" s="6">
        <v>6.6551464946413503E-3</v>
      </c>
      <c r="E67" s="6">
        <f t="shared" si="2"/>
        <v>4.0866496202609133E-3</v>
      </c>
      <c r="F67" s="6"/>
      <c r="G67" s="6">
        <v>0.53547686562332597</v>
      </c>
      <c r="H67" s="6">
        <v>0.53665480003794797</v>
      </c>
      <c r="I67" s="6">
        <v>0.51934919862576201</v>
      </c>
      <c r="J67" s="6">
        <f t="shared" si="0"/>
        <v>0.53049362142901202</v>
      </c>
      <c r="L67" s="6">
        <v>1.42476276767181</v>
      </c>
      <c r="M67" s="6">
        <v>1.07890702639114</v>
      </c>
      <c r="N67" s="6">
        <v>0.89696570464481895</v>
      </c>
      <c r="O67" s="6">
        <f t="shared" si="1"/>
        <v>1.1335451662359228</v>
      </c>
    </row>
    <row r="68" spans="1:15" x14ac:dyDescent="0.2">
      <c r="A68" s="6">
        <v>57.723464566929103</v>
      </c>
      <c r="B68" s="6">
        <v>4.4222217712435699E-4</v>
      </c>
      <c r="C68" s="6">
        <v>3.8977487201202398E-3</v>
      </c>
      <c r="D68" s="6">
        <v>6.4866036513311198E-3</v>
      </c>
      <c r="E68" s="6">
        <f t="shared" si="2"/>
        <v>3.608858182858572E-3</v>
      </c>
      <c r="F68" s="6"/>
      <c r="G68" s="6">
        <v>0.72129306253866499</v>
      </c>
      <c r="H68" s="6">
        <v>0.74852626972669001</v>
      </c>
      <c r="I68" s="6">
        <v>0.70403174917230404</v>
      </c>
      <c r="J68" s="6">
        <f t="shared" si="0"/>
        <v>0.72461702714588638</v>
      </c>
      <c r="L68" s="6">
        <v>1.4828430433023001</v>
      </c>
      <c r="M68" s="6">
        <v>1.1374977442699601</v>
      </c>
      <c r="N68" s="6">
        <v>0.95301776005650096</v>
      </c>
      <c r="O68" s="6">
        <f t="shared" si="1"/>
        <v>1.1911195158762538</v>
      </c>
    </row>
    <row r="69" spans="1:15" x14ac:dyDescent="0.2">
      <c r="A69" s="6">
        <v>58.310393700787401</v>
      </c>
      <c r="B69" s="6">
        <v>1.00635069860785E-3</v>
      </c>
      <c r="C69" s="6">
        <v>4.02865523043961E-3</v>
      </c>
      <c r="D69" s="6">
        <v>5.00022183298741E-3</v>
      </c>
      <c r="E69" s="6">
        <f t="shared" si="2"/>
        <v>3.34507592067829E-3</v>
      </c>
      <c r="F69" s="6"/>
      <c r="G69" s="6">
        <v>0.86904177201634503</v>
      </c>
      <c r="H69" s="6">
        <v>0.92219594018570605</v>
      </c>
      <c r="I69" s="6">
        <v>0.83147681084297498</v>
      </c>
      <c r="J69" s="6">
        <f t="shared" ref="J69:J131" si="3">AVERAGE(G69:I69)</f>
        <v>0.87423817434834206</v>
      </c>
      <c r="L69" s="6">
        <v>1.5431304820051801</v>
      </c>
      <c r="M69" s="6">
        <v>1.1896420312292699</v>
      </c>
      <c r="N69" s="6">
        <v>0.99692532155635505</v>
      </c>
      <c r="O69" s="6">
        <f t="shared" ref="O69:O131" si="4">AVERAGE(L69:N69)</f>
        <v>1.243232611596935</v>
      </c>
    </row>
    <row r="70" spans="1:15" x14ac:dyDescent="0.2">
      <c r="A70" s="6">
        <v>58.897322834645699</v>
      </c>
      <c r="B70" s="6">
        <v>2.22314178073063E-3</v>
      </c>
      <c r="C70" s="6">
        <v>2.6997464620307798E-3</v>
      </c>
      <c r="D70" s="6">
        <v>4.3809129765232501E-3</v>
      </c>
      <c r="E70" s="6">
        <f t="shared" ref="E70:E131" si="5">AVERAGE(B70:D70)</f>
        <v>3.1012670730948869E-3</v>
      </c>
      <c r="F70" s="6"/>
      <c r="G70" s="6">
        <v>0.96425594604411402</v>
      </c>
      <c r="H70" s="6">
        <v>1.0410767456833401</v>
      </c>
      <c r="I70" s="6">
        <v>0.93455777718372302</v>
      </c>
      <c r="J70" s="6">
        <f t="shared" si="3"/>
        <v>0.97996348963705904</v>
      </c>
      <c r="L70" s="6">
        <v>1.5889076600124401</v>
      </c>
      <c r="M70" s="6">
        <v>1.23100745740171</v>
      </c>
      <c r="N70" s="6">
        <v>1.01297202917663</v>
      </c>
      <c r="O70" s="6">
        <f t="shared" si="4"/>
        <v>1.2776290488635935</v>
      </c>
    </row>
    <row r="71" spans="1:15" x14ac:dyDescent="0.2">
      <c r="A71" s="6">
        <v>59.484251968503898</v>
      </c>
      <c r="B71" s="6">
        <v>2.3390158215179499E-3</v>
      </c>
      <c r="C71" s="6">
        <v>3.5710855548354999E-3</v>
      </c>
      <c r="D71" s="6">
        <v>4.7363873569670201E-3</v>
      </c>
      <c r="E71" s="6">
        <f t="shared" si="5"/>
        <v>3.5488295777734899E-3</v>
      </c>
      <c r="F71" s="6"/>
      <c r="G71" s="6">
        <v>1.0351186280814699</v>
      </c>
      <c r="H71" s="6">
        <v>1.1154063527309499</v>
      </c>
      <c r="I71" s="6">
        <v>1.03860577830222</v>
      </c>
      <c r="J71" s="6">
        <f t="shared" si="3"/>
        <v>1.0630435863715466</v>
      </c>
      <c r="L71" s="6">
        <v>1.6120858578941899</v>
      </c>
      <c r="M71" s="6">
        <v>1.2507281361620901</v>
      </c>
      <c r="N71" s="6">
        <v>1.0120934363216101</v>
      </c>
      <c r="O71" s="6">
        <f t="shared" si="4"/>
        <v>1.2916358101259633</v>
      </c>
    </row>
    <row r="72" spans="1:15" x14ac:dyDescent="0.2">
      <c r="A72" s="6">
        <v>60.071181102362203</v>
      </c>
      <c r="B72" s="6">
        <v>1.80829004523395E-3</v>
      </c>
      <c r="C72" s="6">
        <v>5.5010383394288997E-3</v>
      </c>
      <c r="D72" s="6">
        <v>5.63855024126727E-3</v>
      </c>
      <c r="E72" s="6">
        <f t="shared" si="5"/>
        <v>4.3159595419767069E-3</v>
      </c>
      <c r="F72" s="6"/>
      <c r="G72" s="6">
        <v>1.0996118010404501</v>
      </c>
      <c r="H72" s="6">
        <v>1.17770391941895</v>
      </c>
      <c r="I72" s="6">
        <v>1.1109206147814901</v>
      </c>
      <c r="J72" s="6">
        <f t="shared" si="3"/>
        <v>1.1294121117469633</v>
      </c>
      <c r="L72" s="6">
        <v>1.6355273832889401</v>
      </c>
      <c r="M72" s="6">
        <v>1.25023012863931</v>
      </c>
      <c r="N72" s="6">
        <v>1.0184671011990001</v>
      </c>
      <c r="O72" s="6">
        <f t="shared" si="4"/>
        <v>1.30140820437575</v>
      </c>
    </row>
    <row r="73" spans="1:15" x14ac:dyDescent="0.2">
      <c r="A73" s="6">
        <v>60.658110236220502</v>
      </c>
      <c r="B73" s="6">
        <v>2.0479638456997401E-3</v>
      </c>
      <c r="C73" s="6">
        <v>5.9132741492339998E-3</v>
      </c>
      <c r="D73" s="6">
        <v>4.22282132944337E-3</v>
      </c>
      <c r="E73" s="6">
        <f t="shared" si="5"/>
        <v>4.061353108125703E-3</v>
      </c>
      <c r="F73" s="6"/>
      <c r="G73" s="6">
        <v>1.1676593485795199</v>
      </c>
      <c r="H73" s="6">
        <v>1.2539024234882099</v>
      </c>
      <c r="I73" s="6">
        <v>1.1496028511638501</v>
      </c>
      <c r="J73" s="6">
        <f t="shared" si="3"/>
        <v>1.1903882077438599</v>
      </c>
      <c r="L73" s="6">
        <v>1.66271796868855</v>
      </c>
      <c r="M73" s="6">
        <v>1.2611343870004501</v>
      </c>
      <c r="N73" s="6">
        <v>1.04459730090259</v>
      </c>
      <c r="O73" s="6">
        <f t="shared" si="4"/>
        <v>1.3228165521971966</v>
      </c>
    </row>
    <row r="74" spans="1:15" x14ac:dyDescent="0.2">
      <c r="A74" s="6">
        <v>61.2450393700787</v>
      </c>
      <c r="B74" s="6">
        <v>1.2399623537277501E-3</v>
      </c>
      <c r="C74" s="6">
        <v>4.78357530306164E-3</v>
      </c>
      <c r="D74" s="6">
        <v>1.57108746266813E-3</v>
      </c>
      <c r="E74" s="6">
        <f t="shared" si="5"/>
        <v>2.5315417064858399E-3</v>
      </c>
      <c r="F74" s="6"/>
      <c r="G74" s="6">
        <v>1.2286803022103401</v>
      </c>
      <c r="H74" s="6">
        <v>1.3235566240094201</v>
      </c>
      <c r="I74" s="6">
        <v>1.1887174512315799</v>
      </c>
      <c r="J74" s="6">
        <f t="shared" si="3"/>
        <v>1.24698479248378</v>
      </c>
      <c r="L74" s="6">
        <v>1.6844664362191999</v>
      </c>
      <c r="M74" s="6">
        <v>1.28757056927853</v>
      </c>
      <c r="N74" s="6">
        <v>1.06702437491877</v>
      </c>
      <c r="O74" s="6">
        <f t="shared" si="4"/>
        <v>1.3463537934721665</v>
      </c>
    </row>
    <row r="75" spans="1:15" x14ac:dyDescent="0.2">
      <c r="A75" s="6">
        <v>61.831968503936999</v>
      </c>
      <c r="B75" s="6">
        <v>-4.8290090701541202E-4</v>
      </c>
      <c r="C75" s="6">
        <v>1.8761075629311599E-3</v>
      </c>
      <c r="D75" s="6">
        <v>2.63294327841545E-3</v>
      </c>
      <c r="E75" s="6">
        <f t="shared" si="5"/>
        <v>1.3420499781103994E-3</v>
      </c>
      <c r="F75" s="6"/>
      <c r="G75" s="6">
        <v>1.24938564465331</v>
      </c>
      <c r="H75" s="6">
        <v>1.3541474895293399</v>
      </c>
      <c r="I75" s="6">
        <v>1.22856530853514</v>
      </c>
      <c r="J75" s="6">
        <f t="shared" si="3"/>
        <v>1.2773661475725966</v>
      </c>
      <c r="L75" s="6">
        <v>1.68458987037386</v>
      </c>
      <c r="M75" s="6">
        <v>1.29328579981806</v>
      </c>
      <c r="N75" s="6">
        <v>1.05519585130074</v>
      </c>
      <c r="O75" s="6">
        <f t="shared" si="4"/>
        <v>1.3443571738308868</v>
      </c>
    </row>
    <row r="76" spans="1:15" x14ac:dyDescent="0.2">
      <c r="A76" s="6">
        <v>62.418897637795297</v>
      </c>
      <c r="B76" s="6">
        <v>-7.6009709775597904E-4</v>
      </c>
      <c r="C76" s="6">
        <v>-8.9874959299743697E-4</v>
      </c>
      <c r="D76" s="6">
        <v>4.94225318376943E-3</v>
      </c>
      <c r="E76" s="6">
        <f t="shared" si="5"/>
        <v>1.094468831005338E-3</v>
      </c>
      <c r="F76" s="6"/>
      <c r="G76" s="6">
        <v>1.2529564836542399</v>
      </c>
      <c r="H76" s="6">
        <v>1.37174091432817</v>
      </c>
      <c r="I76" s="6">
        <v>1.2558907993811601</v>
      </c>
      <c r="J76" s="6">
        <f t="shared" si="3"/>
        <v>1.29352939912119</v>
      </c>
      <c r="L76" s="6">
        <v>1.6840414887303801</v>
      </c>
      <c r="M76" s="6">
        <v>1.2878326658136099</v>
      </c>
      <c r="N76" s="6">
        <v>1.05007785876358</v>
      </c>
      <c r="O76" s="6">
        <f t="shared" si="4"/>
        <v>1.3406506711025232</v>
      </c>
    </row>
    <row r="77" spans="1:15" x14ac:dyDescent="0.2">
      <c r="A77" s="6">
        <v>63.005826771653503</v>
      </c>
      <c r="B77" s="6">
        <v>-3.1098513113264098E-3</v>
      </c>
      <c r="C77" s="6">
        <v>-2.2006611925584202E-3</v>
      </c>
      <c r="D77" s="6">
        <v>4.0952340999991701E-3</v>
      </c>
      <c r="E77" s="6">
        <f t="shared" si="5"/>
        <v>-4.0509280129521981E-4</v>
      </c>
      <c r="F77" s="6"/>
      <c r="G77" s="6">
        <v>1.27439237048214</v>
      </c>
      <c r="H77" s="6">
        <v>1.4036672740170699</v>
      </c>
      <c r="I77" s="6">
        <v>1.27154349774945</v>
      </c>
      <c r="J77" s="6">
        <f t="shared" si="3"/>
        <v>1.3165343807495533</v>
      </c>
      <c r="L77" s="6">
        <v>1.69457301718019</v>
      </c>
      <c r="M77" s="6">
        <v>1.2958723719384799</v>
      </c>
      <c r="N77" s="6">
        <v>1.06144274133091</v>
      </c>
      <c r="O77" s="6">
        <f t="shared" si="4"/>
        <v>1.3506293768165267</v>
      </c>
    </row>
    <row r="78" spans="1:15" x14ac:dyDescent="0.2">
      <c r="A78" s="6">
        <v>63.592755905511801</v>
      </c>
      <c r="B78" s="6">
        <v>-6.8434538450276401E-3</v>
      </c>
      <c r="C78" s="6">
        <v>-3.5226749052615699E-4</v>
      </c>
      <c r="D78" s="6">
        <v>1.8008430504416E-3</v>
      </c>
      <c r="E78" s="6">
        <f t="shared" si="5"/>
        <v>-1.7982927617040654E-3</v>
      </c>
      <c r="F78" s="6"/>
      <c r="G78" s="6">
        <v>1.2948549964120899</v>
      </c>
      <c r="H78" s="6">
        <v>1.4185416908096</v>
      </c>
      <c r="I78" s="6">
        <v>1.27994568728152</v>
      </c>
      <c r="J78" s="6">
        <f t="shared" si="3"/>
        <v>1.3311141248344034</v>
      </c>
      <c r="L78" s="6">
        <v>1.6821609584109001</v>
      </c>
      <c r="M78" s="6">
        <v>1.30048551760786</v>
      </c>
      <c r="N78" s="6">
        <v>1.0483373014084301</v>
      </c>
      <c r="O78" s="6">
        <f t="shared" si="4"/>
        <v>1.3436612591423966</v>
      </c>
    </row>
    <row r="79" spans="1:15" x14ac:dyDescent="0.2">
      <c r="A79" s="6">
        <v>64.179685039370099</v>
      </c>
      <c r="B79" s="6">
        <v>-6.2082631356861996E-3</v>
      </c>
      <c r="C79" s="6">
        <v>1.48383704674184E-3</v>
      </c>
      <c r="D79" s="6">
        <v>1.1133542519763499E-3</v>
      </c>
      <c r="E79" s="6">
        <f t="shared" si="5"/>
        <v>-1.2036906123226697E-3</v>
      </c>
      <c r="F79" s="6"/>
      <c r="G79" s="6">
        <v>1.28999043275144</v>
      </c>
      <c r="H79" s="6">
        <v>1.40453218932813</v>
      </c>
      <c r="I79" s="6">
        <v>1.2718822692737499</v>
      </c>
      <c r="J79" s="6">
        <f t="shared" si="3"/>
        <v>1.32213496378444</v>
      </c>
      <c r="L79" s="6">
        <v>1.6478970522632499</v>
      </c>
      <c r="M79" s="6">
        <v>1.28953932364761</v>
      </c>
      <c r="N79" s="6">
        <v>1.0310974330057801</v>
      </c>
      <c r="O79" s="6">
        <f t="shared" si="4"/>
        <v>1.3228446029722132</v>
      </c>
    </row>
    <row r="80" spans="1:15" x14ac:dyDescent="0.2">
      <c r="A80" s="6">
        <v>64.766614173228405</v>
      </c>
      <c r="B80" s="6">
        <v>-3.2314069637813798E-3</v>
      </c>
      <c r="C80" s="6">
        <v>-3.4339489685228901E-4</v>
      </c>
      <c r="D80" s="6">
        <v>1.63692009736441E-3</v>
      </c>
      <c r="E80" s="6">
        <f t="shared" si="5"/>
        <v>-6.459605877564196E-4</v>
      </c>
      <c r="F80" s="6"/>
      <c r="G80" s="6">
        <v>1.26877546835898</v>
      </c>
      <c r="H80" s="6">
        <v>1.3948163560745801</v>
      </c>
      <c r="I80" s="6">
        <v>1.24490851995261</v>
      </c>
      <c r="J80" s="6">
        <f t="shared" si="3"/>
        <v>1.3028334481287234</v>
      </c>
      <c r="L80" s="6">
        <v>1.6106656081947599</v>
      </c>
      <c r="M80" s="6">
        <v>1.2528903062099499</v>
      </c>
      <c r="N80" s="6">
        <v>1.0150906200791301</v>
      </c>
      <c r="O80" s="6">
        <f t="shared" si="4"/>
        <v>1.29288217816128</v>
      </c>
    </row>
    <row r="81" spans="1:15" x14ac:dyDescent="0.2">
      <c r="A81" s="6">
        <v>65.353543307086596</v>
      </c>
      <c r="B81" s="6">
        <v>-1.41117415324522E-3</v>
      </c>
      <c r="C81" s="6">
        <v>-2.6840583743631E-3</v>
      </c>
      <c r="D81" s="6">
        <v>6.4491387477778796E-4</v>
      </c>
      <c r="E81" s="6">
        <f t="shared" si="5"/>
        <v>-1.1501062176101772E-3</v>
      </c>
      <c r="F81" s="6"/>
      <c r="G81" s="6">
        <v>1.25874852812767</v>
      </c>
      <c r="H81" s="6">
        <v>1.39368751396895</v>
      </c>
      <c r="I81" s="6">
        <v>1.22940600300087</v>
      </c>
      <c r="J81" s="6">
        <f t="shared" si="3"/>
        <v>1.2939473483658299</v>
      </c>
      <c r="L81" s="6">
        <v>1.58780925604486</v>
      </c>
      <c r="M81" s="6">
        <v>1.2150301658724501</v>
      </c>
      <c r="N81" s="6">
        <v>0.99302694357568</v>
      </c>
      <c r="O81" s="6">
        <f t="shared" si="4"/>
        <v>1.2652887884976634</v>
      </c>
    </row>
    <row r="82" spans="1:15" x14ac:dyDescent="0.2">
      <c r="A82" s="6">
        <v>65.940472440944902</v>
      </c>
      <c r="B82" s="6">
        <v>-2.0291871361576902E-3</v>
      </c>
      <c r="C82" s="6">
        <v>-3.19907539389806E-3</v>
      </c>
      <c r="D82" s="6">
        <v>-8.9616213802859804E-4</v>
      </c>
      <c r="E82" s="6">
        <f t="shared" si="5"/>
        <v>-2.0414748893614492E-3</v>
      </c>
      <c r="F82" s="6"/>
      <c r="G82" s="6">
        <v>1.2567012088946901</v>
      </c>
      <c r="H82" s="6">
        <v>1.3793284848987799</v>
      </c>
      <c r="I82" s="6">
        <v>1.23769980248044</v>
      </c>
      <c r="J82" s="6">
        <f t="shared" si="3"/>
        <v>1.2912431654246366</v>
      </c>
      <c r="L82" s="6">
        <v>1.5807599507222401</v>
      </c>
      <c r="M82" s="6">
        <v>1.2153199997831301</v>
      </c>
      <c r="N82" s="6">
        <v>0.98003041452276896</v>
      </c>
      <c r="O82" s="6">
        <f t="shared" si="4"/>
        <v>1.2587034550093799</v>
      </c>
    </row>
    <row r="83" spans="1:15" x14ac:dyDescent="0.2">
      <c r="A83" s="6">
        <v>66.527401574803093</v>
      </c>
      <c r="B83" s="6">
        <v>-4.13787085860694E-3</v>
      </c>
      <c r="C83" s="6">
        <v>-1.6455971231063599E-3</v>
      </c>
      <c r="D83" s="6">
        <v>-1.3732570492602401E-3</v>
      </c>
      <c r="E83" s="6">
        <f t="shared" si="5"/>
        <v>-2.3855750103245134E-3</v>
      </c>
      <c r="F83" s="6"/>
      <c r="G83" s="6">
        <v>1.2480469486554899</v>
      </c>
      <c r="H83" s="6">
        <v>1.35742957796319</v>
      </c>
      <c r="I83" s="6">
        <v>1.23561279658514</v>
      </c>
      <c r="J83" s="6">
        <f t="shared" si="3"/>
        <v>1.2803631077346065</v>
      </c>
      <c r="L83" s="6">
        <v>1.5749176355575001</v>
      </c>
      <c r="M83" s="6">
        <v>1.21885001514101</v>
      </c>
      <c r="N83" s="6">
        <v>0.97339990206927995</v>
      </c>
      <c r="O83" s="6">
        <f t="shared" si="4"/>
        <v>1.2557225175892632</v>
      </c>
    </row>
    <row r="84" spans="1:15" x14ac:dyDescent="0.2">
      <c r="A84" s="6">
        <v>67.114330708661399</v>
      </c>
      <c r="B84" s="6">
        <v>-5.5080383634831696E-3</v>
      </c>
      <c r="C84" s="6">
        <v>2.4991773238169798E-4</v>
      </c>
      <c r="D84" s="6">
        <v>-2.8361539426758902E-3</v>
      </c>
      <c r="E84" s="6">
        <f t="shared" si="5"/>
        <v>-2.6980915245924538E-3</v>
      </c>
      <c r="F84" s="6"/>
      <c r="G84" s="6">
        <v>1.2274005512194499</v>
      </c>
      <c r="H84" s="6">
        <v>1.3438296647162</v>
      </c>
      <c r="I84" s="6">
        <v>1.2102908257249601</v>
      </c>
      <c r="J84" s="6">
        <f t="shared" si="3"/>
        <v>1.2605070138868699</v>
      </c>
      <c r="L84" s="6">
        <v>1.55318859395349</v>
      </c>
      <c r="M84" s="6">
        <v>1.19794663716179</v>
      </c>
      <c r="N84" s="6">
        <v>0.95671887687314106</v>
      </c>
      <c r="O84" s="6">
        <f t="shared" si="4"/>
        <v>1.2359513693294737</v>
      </c>
    </row>
    <row r="85" spans="1:15" x14ac:dyDescent="0.2">
      <c r="A85" s="6">
        <v>67.701259842519704</v>
      </c>
      <c r="B85" s="6">
        <v>-7.0022414581664798E-3</v>
      </c>
      <c r="C85" s="6">
        <v>-2.3543841142131E-4</v>
      </c>
      <c r="D85" s="6">
        <v>-4.0765365271279901E-3</v>
      </c>
      <c r="E85" s="6">
        <f t="shared" si="5"/>
        <v>-3.7714054655719267E-3</v>
      </c>
      <c r="F85" s="6"/>
      <c r="G85" s="6">
        <v>1.2010510604985101</v>
      </c>
      <c r="H85" s="6">
        <v>1.3433456768041301</v>
      </c>
      <c r="I85" s="6">
        <v>1.1944003953773801</v>
      </c>
      <c r="J85" s="6">
        <f t="shared" si="3"/>
        <v>1.2462657108933402</v>
      </c>
      <c r="L85" s="6">
        <v>1.5026258731655699</v>
      </c>
      <c r="M85" s="6">
        <v>1.1799241679208201</v>
      </c>
      <c r="N85" s="6">
        <v>0.93791703281777195</v>
      </c>
      <c r="O85" s="6">
        <f t="shared" si="4"/>
        <v>1.2068223579680541</v>
      </c>
    </row>
    <row r="86" spans="1:15" x14ac:dyDescent="0.2">
      <c r="A86" s="6">
        <v>68.288188976377995</v>
      </c>
      <c r="B86" s="6">
        <v>-6.9246057721879598E-3</v>
      </c>
      <c r="C86" s="6">
        <v>-2.6603512640669602E-3</v>
      </c>
      <c r="D86" s="6">
        <v>-1.48304370722861E-3</v>
      </c>
      <c r="E86" s="6">
        <f t="shared" si="5"/>
        <v>-3.6893335811611773E-3</v>
      </c>
      <c r="F86" s="6"/>
      <c r="G86" s="6">
        <v>1.18935615774696</v>
      </c>
      <c r="H86" s="6">
        <v>1.3343495998405701</v>
      </c>
      <c r="I86" s="6">
        <v>1.1942837960899899</v>
      </c>
      <c r="J86" s="6">
        <f t="shared" si="3"/>
        <v>1.2393298512258399</v>
      </c>
      <c r="L86" s="6">
        <v>1.45626876830603</v>
      </c>
      <c r="M86" s="6">
        <v>1.1668855596825201</v>
      </c>
      <c r="N86" s="6">
        <v>0.91934396772589799</v>
      </c>
      <c r="O86" s="6">
        <f t="shared" si="4"/>
        <v>1.1808327652381494</v>
      </c>
    </row>
    <row r="87" spans="1:15" x14ac:dyDescent="0.2">
      <c r="A87" s="6">
        <v>68.875118110236201</v>
      </c>
      <c r="B87" s="6">
        <v>-3.83795944108529E-3</v>
      </c>
      <c r="C87" s="6">
        <v>-4.24930746509046E-3</v>
      </c>
      <c r="D87" s="6">
        <v>1.16077454888405E-3</v>
      </c>
      <c r="E87" s="6">
        <f t="shared" si="5"/>
        <v>-2.3088307857639001E-3</v>
      </c>
      <c r="F87" s="6"/>
      <c r="G87" s="6">
        <v>1.1809005446154901</v>
      </c>
      <c r="H87" s="6">
        <v>1.3027755709652999</v>
      </c>
      <c r="I87" s="6">
        <v>1.18373796572055</v>
      </c>
      <c r="J87" s="6">
        <f t="shared" si="3"/>
        <v>1.22247136043378</v>
      </c>
      <c r="L87" s="6">
        <v>1.4219246775065999</v>
      </c>
      <c r="M87" s="6">
        <v>1.1356940450293</v>
      </c>
      <c r="N87" s="6">
        <v>0.90575636305629204</v>
      </c>
      <c r="O87" s="6">
        <f t="shared" si="4"/>
        <v>1.154458361864064</v>
      </c>
    </row>
    <row r="88" spans="1:15" x14ac:dyDescent="0.2">
      <c r="A88" s="6">
        <v>69.462047244094506</v>
      </c>
      <c r="B88" s="6">
        <v>-1.2957278773532801E-3</v>
      </c>
      <c r="C88" s="6">
        <v>-1.2030313445898901E-3</v>
      </c>
      <c r="D88" s="6">
        <v>2.5548771317685198E-3</v>
      </c>
      <c r="E88" s="6">
        <f t="shared" si="5"/>
        <v>1.8705969941783224E-5</v>
      </c>
      <c r="F88" s="6"/>
      <c r="G88" s="6">
        <v>1.1617398605170099</v>
      </c>
      <c r="H88" s="6">
        <v>1.2682237899053901</v>
      </c>
      <c r="I88" s="6">
        <v>1.14263918251881</v>
      </c>
      <c r="J88" s="6">
        <f t="shared" si="3"/>
        <v>1.1908676109804033</v>
      </c>
      <c r="L88" s="6">
        <v>1.38097846971703</v>
      </c>
      <c r="M88" s="6">
        <v>1.0871090836092001</v>
      </c>
      <c r="N88" s="6">
        <v>0.89872089772645103</v>
      </c>
      <c r="O88" s="6">
        <f t="shared" si="4"/>
        <v>1.1222694836842269</v>
      </c>
    </row>
    <row r="89" spans="1:15" x14ac:dyDescent="0.2">
      <c r="A89" s="6">
        <v>70.048976377952798</v>
      </c>
      <c r="B89" s="6">
        <v>-6.0588547743977903E-4</v>
      </c>
      <c r="C89" s="6">
        <v>3.2567815354661001E-3</v>
      </c>
      <c r="D89" s="6">
        <v>4.3460788269261003E-3</v>
      </c>
      <c r="E89" s="6">
        <f t="shared" si="5"/>
        <v>2.3323249616508074E-3</v>
      </c>
      <c r="F89" s="6"/>
      <c r="G89" s="6">
        <v>1.1251147783064599</v>
      </c>
      <c r="H89" s="6">
        <v>1.23757381914395</v>
      </c>
      <c r="I89" s="6">
        <v>1.0897155668495899</v>
      </c>
      <c r="J89" s="6">
        <f t="shared" si="3"/>
        <v>1.1508013880999999</v>
      </c>
      <c r="L89" s="6">
        <v>1.33693394546031</v>
      </c>
      <c r="M89" s="6">
        <v>1.0480695887123099</v>
      </c>
      <c r="N89" s="6">
        <v>0.87773757313124801</v>
      </c>
      <c r="O89" s="6">
        <f t="shared" si="4"/>
        <v>1.0875803691012893</v>
      </c>
    </row>
    <row r="90" spans="1:15" x14ac:dyDescent="0.2">
      <c r="A90" s="6">
        <v>70.635905511811004</v>
      </c>
      <c r="B90" s="13">
        <v>-5.9603742347743998E-5</v>
      </c>
      <c r="C90" s="6">
        <v>4.2370802211378301E-3</v>
      </c>
      <c r="D90" s="6">
        <v>3.5742743940157099E-3</v>
      </c>
      <c r="E90" s="6">
        <f t="shared" si="5"/>
        <v>2.5839169576019321E-3</v>
      </c>
      <c r="F90" s="6"/>
      <c r="G90" s="6">
        <v>1.09277589033189</v>
      </c>
      <c r="H90" s="6">
        <v>1.2058559690044199</v>
      </c>
      <c r="I90" s="6">
        <v>1.0705021308714899</v>
      </c>
      <c r="J90" s="6">
        <f t="shared" si="3"/>
        <v>1.1230446634025999</v>
      </c>
      <c r="L90" s="6">
        <v>1.29268323663336</v>
      </c>
      <c r="M90" s="6">
        <v>1.0272972148774899</v>
      </c>
      <c r="N90" s="6">
        <v>0.84632159870321799</v>
      </c>
      <c r="O90" s="6">
        <f t="shared" si="4"/>
        <v>1.0554340167380227</v>
      </c>
    </row>
    <row r="91" spans="1:15" x14ac:dyDescent="0.2">
      <c r="A91" s="6">
        <v>71.222834645669295</v>
      </c>
      <c r="B91" s="6">
        <v>-1.4078539684975E-3</v>
      </c>
      <c r="C91" s="6">
        <v>2.9503237135080902E-3</v>
      </c>
      <c r="D91" s="6">
        <v>1.1957324092217499E-3</v>
      </c>
      <c r="E91" s="6">
        <f t="shared" si="5"/>
        <v>9.1273405141077994E-4</v>
      </c>
      <c r="F91" s="6"/>
      <c r="G91" s="6">
        <v>1.0700821219496499</v>
      </c>
      <c r="H91" s="6">
        <v>1.1705993030105</v>
      </c>
      <c r="I91" s="6">
        <v>1.06389873859701</v>
      </c>
      <c r="J91" s="6">
        <f t="shared" si="3"/>
        <v>1.10152672118572</v>
      </c>
      <c r="L91" s="6">
        <v>1.2470711647908099</v>
      </c>
      <c r="M91" s="6">
        <v>1.0065030203991601</v>
      </c>
      <c r="N91" s="6">
        <v>0.816741261281692</v>
      </c>
      <c r="O91" s="6">
        <f t="shared" si="4"/>
        <v>1.0234384821572207</v>
      </c>
    </row>
    <row r="92" spans="1:15" x14ac:dyDescent="0.2">
      <c r="A92" s="6">
        <v>71.8097637795276</v>
      </c>
      <c r="B92" s="6">
        <v>-3.5714382012729498E-3</v>
      </c>
      <c r="C92" s="6">
        <v>1.62373838801154E-3</v>
      </c>
      <c r="D92" s="6">
        <v>8.7946873821181601E-4</v>
      </c>
      <c r="E92" s="6">
        <f t="shared" si="5"/>
        <v>-3.5607702501653133E-4</v>
      </c>
      <c r="F92" s="6"/>
      <c r="G92" s="6">
        <v>1.03756387706579</v>
      </c>
      <c r="H92" s="6">
        <v>1.14406366290649</v>
      </c>
      <c r="I92" s="6">
        <v>1.03055268924454</v>
      </c>
      <c r="J92" s="6">
        <f t="shared" si="3"/>
        <v>1.0707267430722733</v>
      </c>
      <c r="L92" s="6">
        <v>1.2005338089764801</v>
      </c>
      <c r="M92" s="6">
        <v>0.98235595646826301</v>
      </c>
      <c r="N92" s="6">
        <v>0.79636342533759596</v>
      </c>
      <c r="O92" s="6">
        <f t="shared" si="4"/>
        <v>0.99308439692744643</v>
      </c>
    </row>
    <row r="93" spans="1:15" x14ac:dyDescent="0.2">
      <c r="A93" s="6">
        <v>72.396692913385806</v>
      </c>
      <c r="B93" s="6">
        <v>-4.9782565243955603E-3</v>
      </c>
      <c r="C93" s="6">
        <v>2.22542645667237E-3</v>
      </c>
      <c r="D93" s="6">
        <v>3.1416383364657099E-3</v>
      </c>
      <c r="E93" s="6">
        <f t="shared" si="5"/>
        <v>1.2960275624750652E-4</v>
      </c>
      <c r="F93" s="6"/>
      <c r="G93" s="6">
        <v>1.0088457468951799</v>
      </c>
      <c r="H93" s="6">
        <v>1.1330383444237899</v>
      </c>
      <c r="I93" s="6">
        <v>0.99674186544100496</v>
      </c>
      <c r="J93" s="6">
        <f t="shared" si="3"/>
        <v>1.0462086522533249</v>
      </c>
      <c r="L93" s="6">
        <v>1.16658422328851</v>
      </c>
      <c r="M93" s="6">
        <v>0.95648903010157704</v>
      </c>
      <c r="N93" s="6">
        <v>0.78944119949090297</v>
      </c>
      <c r="O93" s="6">
        <f t="shared" si="4"/>
        <v>0.97083815096032999</v>
      </c>
    </row>
    <row r="94" spans="1:15" x14ac:dyDescent="0.2">
      <c r="A94" s="6">
        <v>72.983622047244097</v>
      </c>
      <c r="B94" s="6">
        <v>-6.5768398899547498E-3</v>
      </c>
      <c r="C94" s="6">
        <v>3.6324168936599198E-3</v>
      </c>
      <c r="D94" s="6">
        <v>4.0998826014345098E-3</v>
      </c>
      <c r="E94" s="6">
        <f t="shared" si="5"/>
        <v>3.8515320171322664E-4</v>
      </c>
      <c r="F94" s="6"/>
      <c r="G94" s="6">
        <v>0.98380107586174403</v>
      </c>
      <c r="H94" s="6">
        <v>1.11583275933902</v>
      </c>
      <c r="I94" s="6">
        <v>0.99055523409688295</v>
      </c>
      <c r="J94" s="6">
        <f t="shared" si="3"/>
        <v>1.0300630230992156</v>
      </c>
      <c r="L94" s="6">
        <v>1.14042411885635</v>
      </c>
      <c r="M94" s="6">
        <v>0.93459256584250905</v>
      </c>
      <c r="N94" s="6">
        <v>0.79169547723400302</v>
      </c>
      <c r="O94" s="6">
        <f t="shared" si="4"/>
        <v>0.9555707206442875</v>
      </c>
    </row>
    <row r="95" spans="1:15" x14ac:dyDescent="0.2">
      <c r="A95" s="6">
        <v>73.570551181102402</v>
      </c>
      <c r="B95" s="6">
        <v>-5.7634280511199296E-3</v>
      </c>
      <c r="C95" s="6">
        <v>3.3273264655532802E-3</v>
      </c>
      <c r="D95" s="6">
        <v>2.5284987897002901E-3</v>
      </c>
      <c r="E95" s="6">
        <f t="shared" si="5"/>
        <v>3.0799068044546893E-5</v>
      </c>
      <c r="F95" s="6"/>
      <c r="G95" s="6">
        <v>0.964996823203359</v>
      </c>
      <c r="H95" s="6">
        <v>1.0944276804366699</v>
      </c>
      <c r="I95" s="6">
        <v>0.99243567746671202</v>
      </c>
      <c r="J95" s="6">
        <f t="shared" si="3"/>
        <v>1.0172867270355803</v>
      </c>
      <c r="L95" s="6">
        <v>1.1221222532608399</v>
      </c>
      <c r="M95" s="6">
        <v>0.92428941275533805</v>
      </c>
      <c r="N95" s="6">
        <v>0.78688878818758601</v>
      </c>
      <c r="O95" s="6">
        <f t="shared" si="4"/>
        <v>0.9444334847345881</v>
      </c>
    </row>
    <row r="96" spans="1:15" x14ac:dyDescent="0.2">
      <c r="A96" s="6">
        <v>74.157480314960594</v>
      </c>
      <c r="B96" s="6">
        <v>-4.2196152271086603E-3</v>
      </c>
      <c r="C96" s="6">
        <v>-3.5919397478212102E-4</v>
      </c>
      <c r="D96" s="6">
        <v>1.2688352718998801E-3</v>
      </c>
      <c r="E96" s="6">
        <f t="shared" si="5"/>
        <v>-1.1033246433303004E-3</v>
      </c>
      <c r="F96" s="6"/>
      <c r="G96" s="6">
        <v>0.95901787192712495</v>
      </c>
      <c r="H96" s="6">
        <v>1.0885835357133899</v>
      </c>
      <c r="I96" s="6">
        <v>0.97340630358476299</v>
      </c>
      <c r="J96" s="6">
        <f t="shared" si="3"/>
        <v>1.007002570408426</v>
      </c>
      <c r="L96" s="6">
        <v>1.1072183517484999</v>
      </c>
      <c r="M96" s="6">
        <v>0.914726192127438</v>
      </c>
      <c r="N96" s="6">
        <v>0.77147814941595605</v>
      </c>
      <c r="O96" s="6">
        <f t="shared" si="4"/>
        <v>0.93114089776396469</v>
      </c>
    </row>
    <row r="97" spans="1:15" x14ac:dyDescent="0.2">
      <c r="A97" s="6">
        <v>74.744409448818899</v>
      </c>
      <c r="B97" s="6">
        <v>-3.82411176261314E-3</v>
      </c>
      <c r="C97" s="6">
        <v>-2.2852408116391101E-3</v>
      </c>
      <c r="D97" s="6">
        <v>1.20265849119128E-3</v>
      </c>
      <c r="E97" s="6">
        <f t="shared" si="5"/>
        <v>-1.6355646943536568E-3</v>
      </c>
      <c r="F97" s="6"/>
      <c r="G97" s="6">
        <v>0.94996275430532695</v>
      </c>
      <c r="H97" s="6">
        <v>1.08176530139519</v>
      </c>
      <c r="I97" s="6">
        <v>0.93981900551156405</v>
      </c>
      <c r="J97" s="6">
        <f t="shared" si="3"/>
        <v>0.9905156870706936</v>
      </c>
      <c r="L97" s="6">
        <v>1.07474862373543</v>
      </c>
      <c r="M97" s="6">
        <v>0.886717317214198</v>
      </c>
      <c r="N97" s="6">
        <v>0.75273864788041001</v>
      </c>
      <c r="O97" s="6">
        <f t="shared" si="4"/>
        <v>0.90473486294334604</v>
      </c>
    </row>
    <row r="98" spans="1:15" x14ac:dyDescent="0.2">
      <c r="A98" s="6">
        <v>75.331338582677205</v>
      </c>
      <c r="B98" s="6">
        <v>-2.8596017407313398E-3</v>
      </c>
      <c r="C98" s="6">
        <v>4.4473178022811798E-4</v>
      </c>
      <c r="D98" s="6">
        <v>1.0387272276096799E-3</v>
      </c>
      <c r="E98" s="6">
        <f t="shared" si="5"/>
        <v>-4.5871424429784724E-4</v>
      </c>
      <c r="F98" s="6"/>
      <c r="G98" s="6">
        <v>0.92642435776772303</v>
      </c>
      <c r="H98" s="6">
        <v>1.0550098737817699</v>
      </c>
      <c r="I98" s="6">
        <v>0.91597384654102898</v>
      </c>
      <c r="J98" s="6">
        <f t="shared" si="3"/>
        <v>0.96580269269684071</v>
      </c>
      <c r="L98" s="6">
        <v>1.02706107931435</v>
      </c>
      <c r="M98" s="6">
        <v>0.84704072920913398</v>
      </c>
      <c r="N98" s="6">
        <v>0.73347223009020501</v>
      </c>
      <c r="O98" s="6">
        <f t="shared" si="4"/>
        <v>0.86919134620456295</v>
      </c>
    </row>
    <row r="99" spans="1:15" x14ac:dyDescent="0.2">
      <c r="A99" s="6">
        <v>75.918267716535397</v>
      </c>
      <c r="B99" s="6">
        <v>-1.4320259496856001E-3</v>
      </c>
      <c r="C99" s="6">
        <v>1.4342204769589599E-3</v>
      </c>
      <c r="D99" s="6">
        <v>2.1517400025645398E-3</v>
      </c>
      <c r="E99" s="6">
        <f t="shared" si="5"/>
        <v>7.1797817661263324E-4</v>
      </c>
      <c r="F99" s="6"/>
      <c r="G99" s="6">
        <v>0.90045817585044297</v>
      </c>
      <c r="H99" s="6">
        <v>1.02656391187673</v>
      </c>
      <c r="I99" s="6">
        <v>0.90462143293198904</v>
      </c>
      <c r="J99" s="6">
        <f t="shared" si="3"/>
        <v>0.94388117355305401</v>
      </c>
      <c r="L99" s="6">
        <v>0.97963004179913504</v>
      </c>
      <c r="M99" s="6">
        <v>0.81985253778666101</v>
      </c>
      <c r="N99" s="6">
        <v>0.72571258506460701</v>
      </c>
      <c r="O99" s="6">
        <f t="shared" si="4"/>
        <v>0.84173172155013443</v>
      </c>
    </row>
    <row r="100" spans="1:15" x14ac:dyDescent="0.2">
      <c r="A100" s="6">
        <v>76.505196850393702</v>
      </c>
      <c r="B100" s="6">
        <v>-1.1371790995561399E-3</v>
      </c>
      <c r="C100" s="6">
        <v>-2.74089406271757E-4</v>
      </c>
      <c r="D100" s="6">
        <v>2.3038348903973499E-3</v>
      </c>
      <c r="E100" s="6">
        <f t="shared" si="5"/>
        <v>2.9752212818981764E-4</v>
      </c>
      <c r="F100" s="6"/>
      <c r="G100" s="6">
        <v>0.88720832481767098</v>
      </c>
      <c r="H100" s="6">
        <v>1.0107713092894599</v>
      </c>
      <c r="I100" s="6">
        <v>0.89710511222294198</v>
      </c>
      <c r="J100" s="6">
        <f t="shared" si="3"/>
        <v>0.9316949154433577</v>
      </c>
      <c r="L100" s="6">
        <v>0.95636230996488503</v>
      </c>
      <c r="M100" s="6">
        <v>0.80987988588561999</v>
      </c>
      <c r="N100" s="6">
        <v>0.72275513090277499</v>
      </c>
      <c r="O100" s="6">
        <f t="shared" si="4"/>
        <v>0.82966577558442667</v>
      </c>
    </row>
    <row r="101" spans="1:15" x14ac:dyDescent="0.2">
      <c r="A101" s="6">
        <v>77.092125984251993</v>
      </c>
      <c r="B101" s="6">
        <v>-3.5885446088628199E-3</v>
      </c>
      <c r="C101" s="6">
        <v>-1.16388785341622E-3</v>
      </c>
      <c r="D101" s="6">
        <v>-1.1993226679856599E-3</v>
      </c>
      <c r="E101" s="6">
        <f t="shared" si="5"/>
        <v>-1.9839183767548997E-3</v>
      </c>
      <c r="F101" s="6"/>
      <c r="G101" s="6">
        <v>0.87683846421802503</v>
      </c>
      <c r="H101" s="6">
        <v>0.99435201474267099</v>
      </c>
      <c r="I101" s="6">
        <v>0.88399323503081995</v>
      </c>
      <c r="J101" s="6">
        <f t="shared" si="3"/>
        <v>0.91839457133050528</v>
      </c>
      <c r="L101" s="6">
        <v>0.95232401679753997</v>
      </c>
      <c r="M101" s="6">
        <v>0.810004805066186</v>
      </c>
      <c r="N101" s="6">
        <v>0.71350059138923005</v>
      </c>
      <c r="O101" s="6">
        <f t="shared" si="4"/>
        <v>0.82527647108431879</v>
      </c>
    </row>
    <row r="102" spans="1:15" x14ac:dyDescent="0.2">
      <c r="A102" s="6">
        <v>77.679055118110199</v>
      </c>
      <c r="B102" s="6">
        <v>-7.1286714442104302E-3</v>
      </c>
      <c r="C102" s="6">
        <v>-2.0465843406599002E-3</v>
      </c>
      <c r="D102" s="6">
        <v>-3.1403441141868399E-3</v>
      </c>
      <c r="E102" s="6">
        <f t="shared" si="5"/>
        <v>-4.1051999663523899E-3</v>
      </c>
      <c r="F102" s="6"/>
      <c r="G102" s="6">
        <v>0.85809147896994398</v>
      </c>
      <c r="H102" s="6">
        <v>0.98550766819663005</v>
      </c>
      <c r="I102" s="6">
        <v>0.868196435394336</v>
      </c>
      <c r="J102" s="6">
        <f t="shared" si="3"/>
        <v>0.90393186085363675</v>
      </c>
      <c r="L102" s="6">
        <v>0.94379462595543995</v>
      </c>
      <c r="M102" s="6">
        <v>0.80621163928457795</v>
      </c>
      <c r="N102" s="6">
        <v>0.70306812772507898</v>
      </c>
      <c r="O102" s="6">
        <f t="shared" si="4"/>
        <v>0.81769146432169892</v>
      </c>
    </row>
    <row r="103" spans="1:15" x14ac:dyDescent="0.2">
      <c r="A103" s="6">
        <v>78.265984251968504</v>
      </c>
      <c r="B103" s="6">
        <v>-9.1216425418366703E-3</v>
      </c>
      <c r="C103" s="6">
        <v>-1.69937462908237E-3</v>
      </c>
      <c r="D103" s="6">
        <v>-2.2656184692070899E-3</v>
      </c>
      <c r="E103" s="6">
        <f t="shared" si="5"/>
        <v>-4.3622118800420431E-3</v>
      </c>
      <c r="F103" s="6"/>
      <c r="G103" s="6">
        <v>0.83740865238380802</v>
      </c>
      <c r="H103" s="6">
        <v>0.98156205969845201</v>
      </c>
      <c r="I103" s="6">
        <v>0.85062167970150004</v>
      </c>
      <c r="J103" s="6">
        <f t="shared" si="3"/>
        <v>0.88986413059458658</v>
      </c>
      <c r="L103" s="6">
        <v>0.91930873306974203</v>
      </c>
      <c r="M103" s="6">
        <v>0.79232466641255705</v>
      </c>
      <c r="N103" s="6">
        <v>0.69439210120388495</v>
      </c>
      <c r="O103" s="6">
        <f t="shared" si="4"/>
        <v>0.80200850022872805</v>
      </c>
    </row>
    <row r="104" spans="1:15" x14ac:dyDescent="0.2">
      <c r="A104" s="6">
        <v>78.852913385826795</v>
      </c>
      <c r="B104" s="6">
        <v>-6.5312109395884001E-3</v>
      </c>
      <c r="C104" s="6">
        <v>2.9768659765447698E-4</v>
      </c>
      <c r="D104" s="6">
        <v>-8.3240667683464698E-4</v>
      </c>
      <c r="E104" s="6">
        <f t="shared" si="5"/>
        <v>-2.3553103395895234E-3</v>
      </c>
      <c r="F104" s="6"/>
      <c r="G104" s="6">
        <v>0.81860384668752195</v>
      </c>
      <c r="H104" s="6">
        <v>0.96879050149705304</v>
      </c>
      <c r="I104" s="6">
        <v>0.840345748764601</v>
      </c>
      <c r="J104" s="6">
        <f t="shared" si="3"/>
        <v>0.87591336564972533</v>
      </c>
      <c r="L104" s="6">
        <v>0.88912900034102504</v>
      </c>
      <c r="M104" s="6">
        <v>0.77476836549805905</v>
      </c>
      <c r="N104" s="6">
        <v>0.69447512707743597</v>
      </c>
      <c r="O104" s="6">
        <f t="shared" si="4"/>
        <v>0.78612416430550669</v>
      </c>
    </row>
    <row r="105" spans="1:15" x14ac:dyDescent="0.2">
      <c r="A105" s="6">
        <v>79.439842519685001</v>
      </c>
      <c r="B105" s="6">
        <v>-2.2254048046918399E-3</v>
      </c>
      <c r="C105" s="6">
        <v>1.3019896202573599E-3</v>
      </c>
      <c r="D105" s="6">
        <v>2.1761408833961301E-3</v>
      </c>
      <c r="E105" s="6">
        <f t="shared" si="5"/>
        <v>4.175752329872167E-4</v>
      </c>
      <c r="F105" s="6"/>
      <c r="G105" s="6">
        <v>0.81001141307568203</v>
      </c>
      <c r="H105" s="6">
        <v>0.95165241564057401</v>
      </c>
      <c r="I105" s="6">
        <v>0.83565221132857204</v>
      </c>
      <c r="J105" s="6">
        <f t="shared" si="3"/>
        <v>0.86577201334827603</v>
      </c>
      <c r="L105" s="6">
        <v>0.86786882711900204</v>
      </c>
      <c r="M105" s="6">
        <v>0.75417398086271203</v>
      </c>
      <c r="N105" s="6">
        <v>0.69533953360453105</v>
      </c>
      <c r="O105" s="6">
        <f t="shared" si="4"/>
        <v>0.77246078052874834</v>
      </c>
    </row>
    <row r="106" spans="1:15" x14ac:dyDescent="0.2">
      <c r="A106" s="6">
        <v>80.026771653543307</v>
      </c>
      <c r="B106" s="6">
        <v>-1.9503442362944299E-3</v>
      </c>
      <c r="C106" s="6">
        <v>2.63073543766748E-4</v>
      </c>
      <c r="D106" s="6">
        <v>3.1363028642428601E-3</v>
      </c>
      <c r="E106" s="6">
        <f t="shared" si="5"/>
        <v>4.830107239050594E-4</v>
      </c>
      <c r="F106" s="6"/>
      <c r="G106" s="6">
        <v>0.8138075245941</v>
      </c>
      <c r="H106" s="6">
        <v>0.935132682356559</v>
      </c>
      <c r="I106" s="6">
        <v>0.81594626503765699</v>
      </c>
      <c r="J106" s="6">
        <f t="shared" si="3"/>
        <v>0.8549621573294387</v>
      </c>
      <c r="L106" s="6">
        <v>0.86380397806835396</v>
      </c>
      <c r="M106" s="6">
        <v>0.74280107540182905</v>
      </c>
      <c r="N106" s="6">
        <v>0.69155995865856101</v>
      </c>
      <c r="O106" s="6">
        <f t="shared" si="4"/>
        <v>0.76605500404291471</v>
      </c>
    </row>
    <row r="107" spans="1:15" x14ac:dyDescent="0.2">
      <c r="A107" s="6">
        <v>80.613700787401598</v>
      </c>
      <c r="B107" s="6">
        <v>-4.1707963859529398E-3</v>
      </c>
      <c r="C107" s="6">
        <v>-2.5500245047482E-3</v>
      </c>
      <c r="D107" s="6">
        <v>-7.9651654527480896E-4</v>
      </c>
      <c r="E107" s="6">
        <f t="shared" si="5"/>
        <v>-2.5057791453253161E-3</v>
      </c>
      <c r="F107" s="6"/>
      <c r="G107" s="6">
        <v>0.81806650983019502</v>
      </c>
      <c r="H107" s="6">
        <v>0.92548725671518195</v>
      </c>
      <c r="I107" s="6">
        <v>0.795467855127585</v>
      </c>
      <c r="J107" s="6">
        <f t="shared" si="3"/>
        <v>0.84634054055765395</v>
      </c>
      <c r="L107" s="6">
        <v>0.87127501499329396</v>
      </c>
      <c r="M107" s="6">
        <v>0.743210879745555</v>
      </c>
      <c r="N107" s="6">
        <v>0.68848531185714801</v>
      </c>
      <c r="O107" s="6">
        <f t="shared" si="4"/>
        <v>0.76765706886533236</v>
      </c>
    </row>
    <row r="108" spans="1:15" x14ac:dyDescent="0.2">
      <c r="A108" s="6">
        <v>81.200629921259804</v>
      </c>
      <c r="B108" s="6">
        <v>-7.09956569745257E-3</v>
      </c>
      <c r="C108" s="6">
        <v>-4.1585935289478798E-3</v>
      </c>
      <c r="D108" s="6">
        <v>-4.6656644257668297E-3</v>
      </c>
      <c r="E108" s="6">
        <f t="shared" si="5"/>
        <v>-5.3079412173890938E-3</v>
      </c>
      <c r="F108" s="6"/>
      <c r="G108" s="6">
        <v>0.79745277263653402</v>
      </c>
      <c r="H108" s="6">
        <v>0.91180314689261799</v>
      </c>
      <c r="I108" s="6">
        <v>0.78745855871319503</v>
      </c>
      <c r="J108" s="6">
        <f t="shared" si="3"/>
        <v>0.83223815941411561</v>
      </c>
      <c r="L108" s="6">
        <v>0.858906739051573</v>
      </c>
      <c r="M108" s="6">
        <v>0.73360597733380195</v>
      </c>
      <c r="N108" s="6">
        <v>0.67730721195731503</v>
      </c>
      <c r="O108" s="6">
        <f t="shared" si="4"/>
        <v>0.75660664278089662</v>
      </c>
    </row>
    <row r="109" spans="1:15" x14ac:dyDescent="0.2">
      <c r="A109" s="6">
        <v>81.787559055118095</v>
      </c>
      <c r="B109" s="6">
        <v>-9.0242956779395204E-3</v>
      </c>
      <c r="C109" s="6">
        <v>-4.8270856652051098E-3</v>
      </c>
      <c r="D109" s="6">
        <v>-5.1041242590996504E-3</v>
      </c>
      <c r="E109" s="6">
        <f t="shared" si="5"/>
        <v>-6.3185018674147596E-3</v>
      </c>
      <c r="F109" s="6"/>
      <c r="G109" s="6">
        <v>0.76334543105790498</v>
      </c>
      <c r="H109" s="6">
        <v>0.90276766031715105</v>
      </c>
      <c r="I109" s="6">
        <v>0.78917109579848499</v>
      </c>
      <c r="J109" s="6">
        <f t="shared" si="3"/>
        <v>0.81842806239118049</v>
      </c>
      <c r="L109" s="6">
        <v>0.83357814294732502</v>
      </c>
      <c r="M109" s="6">
        <v>0.71542618024600702</v>
      </c>
      <c r="N109" s="6">
        <v>0.66433943381837801</v>
      </c>
      <c r="O109" s="6">
        <f t="shared" si="4"/>
        <v>0.73778125233723679</v>
      </c>
    </row>
    <row r="110" spans="1:15" x14ac:dyDescent="0.2">
      <c r="A110" s="6">
        <v>82.3744881889764</v>
      </c>
      <c r="B110" s="6">
        <v>-7.93191423743006E-3</v>
      </c>
      <c r="C110" s="6">
        <v>-6.3075043893230298E-3</v>
      </c>
      <c r="D110" s="6">
        <v>-2.6643683964245502E-3</v>
      </c>
      <c r="E110" s="6">
        <f t="shared" si="5"/>
        <v>-5.6345956743925471E-3</v>
      </c>
      <c r="F110" s="6"/>
      <c r="G110" s="6">
        <v>0.752841735743497</v>
      </c>
      <c r="H110" s="6">
        <v>0.89568619702147501</v>
      </c>
      <c r="I110" s="6">
        <v>0.78426797874703102</v>
      </c>
      <c r="J110" s="6">
        <f t="shared" si="3"/>
        <v>0.81093197050400112</v>
      </c>
      <c r="L110" s="6">
        <v>0.817852477547232</v>
      </c>
      <c r="M110" s="6">
        <v>0.69854434823925704</v>
      </c>
      <c r="N110" s="6">
        <v>0.661683466383721</v>
      </c>
      <c r="O110" s="6">
        <f t="shared" si="4"/>
        <v>0.72602676405673672</v>
      </c>
    </row>
    <row r="111" spans="1:15" x14ac:dyDescent="0.2">
      <c r="A111" s="6">
        <v>82.961417322834606</v>
      </c>
      <c r="B111" s="6">
        <v>-5.9172201038482303E-3</v>
      </c>
      <c r="C111" s="6">
        <v>-4.7771470560371097E-3</v>
      </c>
      <c r="D111" s="6">
        <v>-5.6805951901082498E-4</v>
      </c>
      <c r="E111" s="6">
        <f t="shared" si="5"/>
        <v>-3.7541422262987218E-3</v>
      </c>
      <c r="F111" s="6"/>
      <c r="G111" s="6">
        <v>0.75701629389783598</v>
      </c>
      <c r="H111" s="6">
        <v>0.88459927127427096</v>
      </c>
      <c r="I111" s="6">
        <v>0.76733007169754497</v>
      </c>
      <c r="J111" s="6">
        <f t="shared" si="3"/>
        <v>0.8029818789565506</v>
      </c>
      <c r="L111" s="6">
        <v>0.80731741476182695</v>
      </c>
      <c r="M111" s="6">
        <v>0.69434305858829004</v>
      </c>
      <c r="N111" s="6">
        <v>0.66381951526046601</v>
      </c>
      <c r="O111" s="6">
        <f t="shared" si="4"/>
        <v>0.72182666287019437</v>
      </c>
    </row>
    <row r="112" spans="1:15" x14ac:dyDescent="0.2">
      <c r="A112" s="6">
        <v>83.548346456692897</v>
      </c>
      <c r="B112" s="6">
        <v>-6.1003551825779901E-3</v>
      </c>
      <c r="C112" s="6">
        <v>-2.10911698275724E-3</v>
      </c>
      <c r="D112" s="6">
        <v>-1.42824629960077E-3</v>
      </c>
      <c r="E112" s="6">
        <f t="shared" si="5"/>
        <v>-3.2125728216453337E-3</v>
      </c>
      <c r="F112" s="6"/>
      <c r="G112" s="6">
        <v>0.75304785657403295</v>
      </c>
      <c r="H112" s="6">
        <v>0.88647481202038902</v>
      </c>
      <c r="I112" s="6">
        <v>0.76174536209090005</v>
      </c>
      <c r="J112" s="6">
        <f t="shared" si="3"/>
        <v>0.80042267689510727</v>
      </c>
      <c r="L112" s="6">
        <v>0.80769227716123404</v>
      </c>
      <c r="M112" s="6">
        <v>0.70093967052964001</v>
      </c>
      <c r="N112" s="6">
        <v>0.66642934938175302</v>
      </c>
      <c r="O112" s="6">
        <f t="shared" si="4"/>
        <v>0.72502043235754243</v>
      </c>
    </row>
    <row r="113" spans="1:15" x14ac:dyDescent="0.2">
      <c r="A113" s="6">
        <v>84.135275590551203</v>
      </c>
      <c r="B113" s="6">
        <v>-6.9056938400252101E-3</v>
      </c>
      <c r="C113" s="6">
        <v>-3.55890641256708E-3</v>
      </c>
      <c r="D113" s="6">
        <v>-4.43797426630161E-3</v>
      </c>
      <c r="E113" s="6">
        <f t="shared" si="5"/>
        <v>-4.9675248396313003E-3</v>
      </c>
      <c r="F113" s="6"/>
      <c r="G113" s="6">
        <v>0.74705129712975304</v>
      </c>
      <c r="H113" s="6">
        <v>0.88850139225552405</v>
      </c>
      <c r="I113" s="6">
        <v>0.76773677048300504</v>
      </c>
      <c r="J113" s="6">
        <f t="shared" si="3"/>
        <v>0.80109648662276067</v>
      </c>
      <c r="L113" s="6">
        <v>0.81111600453284605</v>
      </c>
      <c r="M113" s="6">
        <v>0.70157583613552399</v>
      </c>
      <c r="N113" s="6">
        <v>0.67467470056064305</v>
      </c>
      <c r="O113" s="6">
        <f t="shared" si="4"/>
        <v>0.72912218040967103</v>
      </c>
    </row>
    <row r="114" spans="1:15" x14ac:dyDescent="0.2">
      <c r="A114" s="6">
        <v>84.722204724409394</v>
      </c>
      <c r="B114" s="6">
        <v>-5.0578065248923403E-3</v>
      </c>
      <c r="C114" s="6">
        <v>-3.8637661448538301E-3</v>
      </c>
      <c r="D114" s="6">
        <v>-6.0306665247571003E-3</v>
      </c>
      <c r="E114" s="6">
        <f t="shared" si="5"/>
        <v>-4.9840797315010904E-3</v>
      </c>
      <c r="F114" s="6"/>
      <c r="G114" s="6">
        <v>0.74372475355427103</v>
      </c>
      <c r="H114" s="6">
        <v>0.87865466313582796</v>
      </c>
      <c r="I114" s="6">
        <v>0.76035407468092897</v>
      </c>
      <c r="J114" s="6">
        <f t="shared" si="3"/>
        <v>0.79424449712367595</v>
      </c>
      <c r="L114" s="6">
        <v>0.80576271894573803</v>
      </c>
      <c r="M114" s="6">
        <v>0.68711321222409605</v>
      </c>
      <c r="N114" s="6">
        <v>0.676801391087823</v>
      </c>
      <c r="O114" s="6">
        <f t="shared" si="4"/>
        <v>0.72322577408588573</v>
      </c>
    </row>
    <row r="115" spans="1:15" x14ac:dyDescent="0.2">
      <c r="A115" s="6">
        <v>85.3091338582677</v>
      </c>
      <c r="B115" s="6">
        <v>-5.5180310550824998E-3</v>
      </c>
      <c r="C115" s="6">
        <v>-2.9474124678661299E-3</v>
      </c>
      <c r="D115" s="6">
        <v>-5.64907008050319E-3</v>
      </c>
      <c r="E115" s="6">
        <f t="shared" si="5"/>
        <v>-4.7048378678172737E-3</v>
      </c>
      <c r="F115" s="6"/>
      <c r="G115" s="6">
        <v>0.73656417133485796</v>
      </c>
      <c r="H115" s="6">
        <v>0.865112144103384</v>
      </c>
      <c r="I115" s="6">
        <v>0.74367039785778299</v>
      </c>
      <c r="J115" s="6">
        <f t="shared" si="3"/>
        <v>0.78178223776534173</v>
      </c>
      <c r="L115" s="6">
        <v>0.799752761072972</v>
      </c>
      <c r="M115" s="6">
        <v>0.67159240206408999</v>
      </c>
      <c r="N115" s="6">
        <v>0.65972261677997202</v>
      </c>
      <c r="O115" s="6">
        <f t="shared" si="4"/>
        <v>0.71035592663901126</v>
      </c>
    </row>
    <row r="116" spans="1:15" x14ac:dyDescent="0.2">
      <c r="A116" s="6">
        <v>85.896062992126005</v>
      </c>
      <c r="B116" s="6">
        <v>-9.2368626742872096E-3</v>
      </c>
      <c r="C116" s="6">
        <v>-6.16684251033707E-3</v>
      </c>
      <c r="D116" s="6">
        <v>-5.6522797009072503E-3</v>
      </c>
      <c r="E116" s="6">
        <f t="shared" si="5"/>
        <v>-7.01866162851051E-3</v>
      </c>
      <c r="F116" s="6"/>
      <c r="G116" s="6">
        <v>0.730852683589436</v>
      </c>
      <c r="H116" s="6">
        <v>0.85436419060088697</v>
      </c>
      <c r="I116" s="6">
        <v>0.733083646175682</v>
      </c>
      <c r="J116" s="6">
        <f t="shared" si="3"/>
        <v>0.7727668401220017</v>
      </c>
      <c r="L116" s="6">
        <v>0.79369412987587695</v>
      </c>
      <c r="M116" s="6">
        <v>0.67083359868035497</v>
      </c>
      <c r="N116" s="6">
        <v>0.64925714521028999</v>
      </c>
      <c r="O116" s="6">
        <f t="shared" si="4"/>
        <v>0.70459495792217408</v>
      </c>
    </row>
    <row r="117" spans="1:15" x14ac:dyDescent="0.2">
      <c r="A117" s="6">
        <v>86.482992125984296</v>
      </c>
      <c r="B117" s="6">
        <v>-8.4682967848859099E-3</v>
      </c>
      <c r="C117" s="6">
        <v>-1.0767329029064699E-2</v>
      </c>
      <c r="D117" s="6">
        <v>-5.6005320621359701E-3</v>
      </c>
      <c r="E117" s="6">
        <f t="shared" si="5"/>
        <v>-8.278719292028858E-3</v>
      </c>
      <c r="F117" s="6"/>
      <c r="G117" s="6">
        <v>0.72535809111097904</v>
      </c>
      <c r="H117" s="6">
        <v>0.839821179481538</v>
      </c>
      <c r="I117" s="6">
        <v>0.72468698486818095</v>
      </c>
      <c r="J117" s="6">
        <f t="shared" si="3"/>
        <v>0.76328875182023259</v>
      </c>
      <c r="L117" s="6">
        <v>0.78144463993303503</v>
      </c>
      <c r="M117" s="6">
        <v>0.66764684215683301</v>
      </c>
      <c r="N117" s="6">
        <v>0.64790504770496804</v>
      </c>
      <c r="O117" s="6">
        <f t="shared" si="4"/>
        <v>0.69899884326494544</v>
      </c>
    </row>
    <row r="118" spans="1:15" x14ac:dyDescent="0.2">
      <c r="A118" s="6">
        <v>87.069921259842502</v>
      </c>
      <c r="B118" s="6">
        <v>-6.2808264989774E-3</v>
      </c>
      <c r="C118" s="6">
        <v>-1.04915016273095E-2</v>
      </c>
      <c r="D118" s="6">
        <v>-5.5092390564599504E-3</v>
      </c>
      <c r="E118" s="6">
        <f t="shared" si="5"/>
        <v>-7.427189060915617E-3</v>
      </c>
      <c r="F118" s="6"/>
      <c r="G118" s="6">
        <v>0.71689149660259499</v>
      </c>
      <c r="H118" s="6">
        <v>0.82660456659719905</v>
      </c>
      <c r="I118" s="6">
        <v>0.71691401969607704</v>
      </c>
      <c r="J118" s="6">
        <f t="shared" si="3"/>
        <v>0.75347002763195692</v>
      </c>
      <c r="L118" s="6">
        <v>0.76453113534708705</v>
      </c>
      <c r="M118" s="6">
        <v>0.659632160701635</v>
      </c>
      <c r="N118" s="6">
        <v>0.64415150483737504</v>
      </c>
      <c r="O118" s="6">
        <f t="shared" si="4"/>
        <v>0.68943826696203236</v>
      </c>
    </row>
    <row r="119" spans="1:15" x14ac:dyDescent="0.2">
      <c r="A119" s="6">
        <v>87.656850393700793</v>
      </c>
      <c r="B119" s="6">
        <v>-7.8583576731633808E-3</v>
      </c>
      <c r="C119" s="6">
        <v>-5.2228583439626998E-3</v>
      </c>
      <c r="D119" s="6">
        <v>-6.1210659207271102E-3</v>
      </c>
      <c r="E119" s="6">
        <f t="shared" si="5"/>
        <v>-6.4007606459510645E-3</v>
      </c>
      <c r="F119" s="6"/>
      <c r="G119" s="6">
        <v>0.70675677063319697</v>
      </c>
      <c r="H119" s="6">
        <v>0.82503204326806301</v>
      </c>
      <c r="I119" s="6">
        <v>0.71168666434021799</v>
      </c>
      <c r="J119" s="6">
        <f t="shared" si="3"/>
        <v>0.74782515941382588</v>
      </c>
      <c r="L119" s="6">
        <v>0.757343602806266</v>
      </c>
      <c r="M119" s="6">
        <v>0.659601066966511</v>
      </c>
      <c r="N119" s="6">
        <v>0.64662513536892896</v>
      </c>
      <c r="O119" s="6">
        <f t="shared" si="4"/>
        <v>0.68785660171390195</v>
      </c>
    </row>
    <row r="120" spans="1:15" x14ac:dyDescent="0.2">
      <c r="A120" s="6">
        <v>88.243779527559099</v>
      </c>
      <c r="B120" s="6">
        <v>-1.06937402056258E-2</v>
      </c>
      <c r="C120" s="6">
        <v>-2.7987790817219399E-3</v>
      </c>
      <c r="D120" s="6">
        <v>-7.3018998680552697E-3</v>
      </c>
      <c r="E120" s="6">
        <f t="shared" si="5"/>
        <v>-6.9314730518010024E-3</v>
      </c>
      <c r="F120" s="6"/>
      <c r="G120" s="6">
        <v>0.69921777545380503</v>
      </c>
      <c r="H120" s="6">
        <v>0.82289114558226495</v>
      </c>
      <c r="I120" s="6">
        <v>0.70460659815540405</v>
      </c>
      <c r="J120" s="6">
        <f t="shared" si="3"/>
        <v>0.74223850639715794</v>
      </c>
      <c r="L120" s="6">
        <v>0.75539158803940898</v>
      </c>
      <c r="M120" s="6">
        <v>0.65983296847488504</v>
      </c>
      <c r="N120" s="6">
        <v>0.64683087790695903</v>
      </c>
      <c r="O120" s="6">
        <f t="shared" si="4"/>
        <v>0.68735181147375102</v>
      </c>
    </row>
    <row r="121" spans="1:15" x14ac:dyDescent="0.2">
      <c r="A121" s="6">
        <v>88.830708661417304</v>
      </c>
      <c r="B121" s="6">
        <v>-1.07814724678805E-2</v>
      </c>
      <c r="C121" s="6">
        <v>-5.5654283693961602E-3</v>
      </c>
      <c r="D121" s="6">
        <v>-8.6601798875492395E-3</v>
      </c>
      <c r="E121" s="6">
        <f t="shared" si="5"/>
        <v>-8.3356935749419672E-3</v>
      </c>
      <c r="F121" s="6"/>
      <c r="G121" s="6">
        <v>0.69998271588832295</v>
      </c>
      <c r="H121" s="6">
        <v>0.81341586489038098</v>
      </c>
      <c r="I121" s="6">
        <v>0.69360708583670405</v>
      </c>
      <c r="J121" s="6">
        <f t="shared" si="3"/>
        <v>0.73566855553846933</v>
      </c>
      <c r="L121" s="6">
        <v>0.74632993669758396</v>
      </c>
      <c r="M121" s="6">
        <v>0.65030109617562903</v>
      </c>
      <c r="N121" s="6">
        <v>0.63822761410689599</v>
      </c>
      <c r="O121" s="6">
        <f t="shared" si="4"/>
        <v>0.67828621566003633</v>
      </c>
    </row>
    <row r="122" spans="1:15" x14ac:dyDescent="0.2">
      <c r="A122" s="6">
        <v>89.417637795275596</v>
      </c>
      <c r="B122" s="6">
        <v>-9.2731606595980696E-3</v>
      </c>
      <c r="C122" s="6">
        <v>-9.29233614283409E-3</v>
      </c>
      <c r="D122" s="6">
        <v>-9.6363542521094407E-3</v>
      </c>
      <c r="E122" s="6">
        <f t="shared" si="5"/>
        <v>-9.4006170181805335E-3</v>
      </c>
      <c r="F122" s="6"/>
      <c r="G122" s="6">
        <v>0.70396681786985604</v>
      </c>
      <c r="H122" s="6">
        <v>0.81067579426958902</v>
      </c>
      <c r="I122" s="6">
        <v>0.69370497584769197</v>
      </c>
      <c r="J122" s="6">
        <f t="shared" si="3"/>
        <v>0.73611586266237905</v>
      </c>
      <c r="L122" s="6">
        <v>0.74096969770611798</v>
      </c>
      <c r="M122" s="6">
        <v>0.64194329919665305</v>
      </c>
      <c r="N122" s="6">
        <v>0.63141084187213203</v>
      </c>
      <c r="O122" s="6">
        <f t="shared" si="4"/>
        <v>0.67144127959163435</v>
      </c>
    </row>
    <row r="123" spans="1:15" x14ac:dyDescent="0.2">
      <c r="A123" s="6">
        <v>90.004566929133901</v>
      </c>
      <c r="B123" s="6">
        <v>-9.69660973121453E-3</v>
      </c>
      <c r="C123" s="6">
        <v>-1.17742266796724E-2</v>
      </c>
      <c r="D123" s="6">
        <v>-7.9905953385911999E-3</v>
      </c>
      <c r="E123" s="6">
        <f t="shared" si="5"/>
        <v>-9.8204772498260429E-3</v>
      </c>
      <c r="F123" s="6"/>
      <c r="G123" s="6">
        <v>0.69727484570481602</v>
      </c>
      <c r="H123" s="6">
        <v>0.81187255379190904</v>
      </c>
      <c r="I123" s="6">
        <v>0.69693542948771303</v>
      </c>
      <c r="J123" s="6">
        <f t="shared" si="3"/>
        <v>0.73536094299481258</v>
      </c>
      <c r="L123" s="6">
        <v>0.74267047227163996</v>
      </c>
      <c r="M123" s="6">
        <v>0.63878379426441101</v>
      </c>
      <c r="N123" s="6">
        <v>0.63549077962228395</v>
      </c>
      <c r="O123" s="6">
        <f t="shared" si="4"/>
        <v>0.6723150153861116</v>
      </c>
    </row>
    <row r="124" spans="1:15" x14ac:dyDescent="0.2">
      <c r="A124" s="6">
        <v>90.591496062992107</v>
      </c>
      <c r="B124" s="6">
        <v>-1.19145697818688E-2</v>
      </c>
      <c r="C124" s="6">
        <v>-1.26672933960811E-2</v>
      </c>
      <c r="D124" s="6">
        <v>-7.4652815430100499E-3</v>
      </c>
      <c r="E124" s="6">
        <f t="shared" si="5"/>
        <v>-1.0682381573653317E-2</v>
      </c>
      <c r="F124" s="6"/>
      <c r="G124" s="6">
        <v>0.68315112452688698</v>
      </c>
      <c r="H124" s="6">
        <v>0.80362339144463402</v>
      </c>
      <c r="I124" s="6">
        <v>0.68706407156238802</v>
      </c>
      <c r="J124" s="6">
        <f t="shared" si="3"/>
        <v>0.72461286251130297</v>
      </c>
      <c r="L124" s="6">
        <v>0.73887044387944001</v>
      </c>
      <c r="M124" s="6">
        <v>0.62981402643568296</v>
      </c>
      <c r="N124" s="6">
        <v>0.64023772936757395</v>
      </c>
      <c r="O124" s="6">
        <f t="shared" si="4"/>
        <v>0.66964073322756557</v>
      </c>
    </row>
    <row r="125" spans="1:15" x14ac:dyDescent="0.2">
      <c r="A125" s="6">
        <v>91.178425196850398</v>
      </c>
      <c r="B125" s="6">
        <v>-1.41535239865874E-2</v>
      </c>
      <c r="C125" s="6">
        <v>-1.15137328788277E-2</v>
      </c>
      <c r="D125" s="6">
        <v>-9.9902873141231394E-3</v>
      </c>
      <c r="E125" s="6">
        <f t="shared" si="5"/>
        <v>-1.1885848059846079E-2</v>
      </c>
      <c r="F125" s="6"/>
      <c r="G125" s="6">
        <v>0.67865190607999204</v>
      </c>
      <c r="H125" s="6">
        <v>0.79238424959353104</v>
      </c>
      <c r="I125" s="6">
        <v>0.67179058900349797</v>
      </c>
      <c r="J125" s="6">
        <f t="shared" si="3"/>
        <v>0.71427558155900706</v>
      </c>
      <c r="L125" s="6">
        <v>0.72688229203350896</v>
      </c>
      <c r="M125" s="6">
        <v>0.61513184464537696</v>
      </c>
      <c r="N125" s="6">
        <v>0.62855311474699005</v>
      </c>
      <c r="O125" s="6">
        <f t="shared" si="4"/>
        <v>0.65685575047529199</v>
      </c>
    </row>
    <row r="126" spans="1:15" x14ac:dyDescent="0.2">
      <c r="A126" s="6">
        <v>91.765354330708703</v>
      </c>
      <c r="B126" s="6">
        <v>-1.2788248827786701E-2</v>
      </c>
      <c r="C126" s="6">
        <v>-8.1242852717612803E-3</v>
      </c>
      <c r="D126" s="6">
        <v>-1.2232012392426E-2</v>
      </c>
      <c r="E126" s="6">
        <f t="shared" si="5"/>
        <v>-1.1048182163991326E-2</v>
      </c>
      <c r="F126" s="6"/>
      <c r="G126" s="6">
        <v>0.68110382260230495</v>
      </c>
      <c r="H126" s="6">
        <v>0.78749662638899798</v>
      </c>
      <c r="I126" s="6">
        <v>0.66852161652245901</v>
      </c>
      <c r="J126" s="6">
        <f t="shared" si="3"/>
        <v>0.71237402183792076</v>
      </c>
      <c r="L126" s="6">
        <v>0.71715927903257404</v>
      </c>
      <c r="M126" s="6">
        <v>0.60847439861409902</v>
      </c>
      <c r="N126" s="6">
        <v>0.61076213525176004</v>
      </c>
      <c r="O126" s="6">
        <f t="shared" si="4"/>
        <v>0.64546527096614437</v>
      </c>
    </row>
    <row r="127" spans="1:15" x14ac:dyDescent="0.2">
      <c r="A127" s="6">
        <v>92.352283464566895</v>
      </c>
      <c r="B127" s="6">
        <v>-1.0235919816730801E-2</v>
      </c>
      <c r="C127" s="6">
        <v>-8.7650153133168197E-3</v>
      </c>
      <c r="D127" s="6">
        <v>-1.42718454339075E-2</v>
      </c>
      <c r="E127" s="6">
        <f t="shared" si="5"/>
        <v>-1.1090926854651706E-2</v>
      </c>
      <c r="F127" s="6"/>
      <c r="G127" s="6">
        <v>0.68867120269332405</v>
      </c>
      <c r="H127" s="6">
        <v>0.79224694247260596</v>
      </c>
      <c r="I127" s="6">
        <v>0.68195116579869197</v>
      </c>
      <c r="J127" s="6">
        <f t="shared" si="3"/>
        <v>0.72095643698820722</v>
      </c>
      <c r="L127" s="6">
        <v>0.70952612134444404</v>
      </c>
      <c r="M127" s="6">
        <v>0.61523797766042498</v>
      </c>
      <c r="N127" s="6">
        <v>0.603788026643582</v>
      </c>
      <c r="O127" s="6">
        <f t="shared" si="4"/>
        <v>0.64285070854948367</v>
      </c>
    </row>
    <row r="128" spans="1:15" x14ac:dyDescent="0.2">
      <c r="A128" s="6">
        <v>92.9392125984252</v>
      </c>
      <c r="B128" s="6">
        <v>-1.0639486951244399E-2</v>
      </c>
      <c r="C128" s="6">
        <v>-1.3121236704256301E-2</v>
      </c>
      <c r="D128" s="6">
        <v>-1.50406861195041E-2</v>
      </c>
      <c r="E128" s="6">
        <f t="shared" si="5"/>
        <v>-1.2933803258334932E-2</v>
      </c>
      <c r="F128" s="6"/>
      <c r="G128" s="6">
        <v>0.69086061927216402</v>
      </c>
      <c r="H128" s="6">
        <v>0.79255599010952205</v>
      </c>
      <c r="I128" s="6">
        <v>0.68846719954989199</v>
      </c>
      <c r="J128" s="6">
        <f t="shared" si="3"/>
        <v>0.72396126964385932</v>
      </c>
      <c r="L128" s="6">
        <v>0.69696301618837497</v>
      </c>
      <c r="M128" s="6">
        <v>0.61427276483764204</v>
      </c>
      <c r="N128" s="6">
        <v>0.60239458565716297</v>
      </c>
      <c r="O128" s="6">
        <f t="shared" si="4"/>
        <v>0.63787678889439337</v>
      </c>
    </row>
    <row r="129" spans="1:15" x14ac:dyDescent="0.2">
      <c r="A129" s="6">
        <v>93.526141732283506</v>
      </c>
      <c r="B129" s="6">
        <v>-1.2604637507754399E-2</v>
      </c>
      <c r="C129" s="6">
        <v>-1.3266539318194199E-2</v>
      </c>
      <c r="D129" s="6">
        <v>-1.45155322209996E-2</v>
      </c>
      <c r="E129" s="6">
        <f t="shared" si="5"/>
        <v>-1.3462236348982732E-2</v>
      </c>
      <c r="F129" s="6"/>
      <c r="G129" s="6">
        <v>0.68048279579217796</v>
      </c>
      <c r="H129" s="6">
        <v>0.78071617498519497</v>
      </c>
      <c r="I129" s="6">
        <v>0.68251313322357798</v>
      </c>
      <c r="J129" s="6">
        <f t="shared" si="3"/>
        <v>0.7145707013336503</v>
      </c>
      <c r="L129" s="6">
        <v>0.68626045373361599</v>
      </c>
      <c r="M129" s="6">
        <v>0.58812508113878104</v>
      </c>
      <c r="N129" s="6">
        <v>0.59500557786337005</v>
      </c>
      <c r="O129" s="6">
        <f t="shared" si="4"/>
        <v>0.62313037091192236</v>
      </c>
    </row>
    <row r="130" spans="1:15" x14ac:dyDescent="0.2">
      <c r="A130" s="6">
        <v>94.113070866141697</v>
      </c>
      <c r="B130" s="6">
        <v>-1.54639533189515E-2</v>
      </c>
      <c r="C130" s="6">
        <v>-9.6531228028759099E-3</v>
      </c>
      <c r="D130" s="6">
        <v>-1.30132207400201E-2</v>
      </c>
      <c r="E130" s="6">
        <f t="shared" si="5"/>
        <v>-1.2710098953949171E-2</v>
      </c>
      <c r="F130" s="6"/>
      <c r="G130" s="6">
        <v>0.67186741773660397</v>
      </c>
      <c r="H130" s="6">
        <v>0.76632317281793205</v>
      </c>
      <c r="I130" s="6">
        <v>0.67328464258026399</v>
      </c>
      <c r="J130" s="6">
        <f t="shared" si="3"/>
        <v>0.70382507771159997</v>
      </c>
      <c r="L130" s="6">
        <v>0.676008420513034</v>
      </c>
      <c r="M130" s="6">
        <v>0.55660502088503105</v>
      </c>
      <c r="N130" s="6">
        <v>0.57829273613597298</v>
      </c>
      <c r="O130" s="6">
        <f t="shared" si="4"/>
        <v>0.6036353925113459</v>
      </c>
    </row>
    <row r="131" spans="1:15" x14ac:dyDescent="0.2">
      <c r="A131" s="6">
        <v>94.7</v>
      </c>
      <c r="B131" s="6">
        <v>-1.54639533189515E-2</v>
      </c>
      <c r="C131" s="6">
        <v>-9.6531228028759099E-3</v>
      </c>
      <c r="D131" s="6">
        <v>-1.30132207400201E-2</v>
      </c>
      <c r="E131" s="6">
        <f t="shared" si="5"/>
        <v>-1.2710098953949171E-2</v>
      </c>
      <c r="F131" s="6"/>
      <c r="G131" s="6">
        <v>0.67186741773660397</v>
      </c>
      <c r="H131" s="6">
        <v>0.76632317281793205</v>
      </c>
      <c r="I131" s="6">
        <v>0.67328464258026399</v>
      </c>
      <c r="J131" s="6">
        <f t="shared" si="3"/>
        <v>0.70382507771159997</v>
      </c>
      <c r="L131" s="6">
        <v>0.676008420513034</v>
      </c>
      <c r="M131" s="6">
        <v>0.55660502088503105</v>
      </c>
      <c r="N131" s="6">
        <v>0.57829273613597298</v>
      </c>
      <c r="O131" s="6">
        <f t="shared" si="4"/>
        <v>0.6036353925113459</v>
      </c>
    </row>
  </sheetData>
  <mergeCells count="3">
    <mergeCell ref="B2:D2"/>
    <mergeCell ref="G2:I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-BLIP inhib</vt:lpstr>
      <vt:lpstr>FigS4A-data</vt:lpstr>
      <vt:lpstr>FigS4B-data</vt:lpstr>
      <vt:lpstr>FigS4C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8T14:25:33Z</dcterms:created>
  <dcterms:modified xsi:type="dcterms:W3CDTF">2022-10-20T21:43:14Z</dcterms:modified>
</cp:coreProperties>
</file>